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cpe\Desktop\SOD_BIGevol_FINAL\Nature_manuscript\"/>
    </mc:Choice>
  </mc:AlternateContent>
  <xr:revisionPtr revIDLastSave="0" documentId="13_ncr:1_{D10B344A-198F-4845-AFDB-FD9E0D584AC8}" xr6:coauthVersionLast="47" xr6:coauthVersionMax="47" xr10:uidLastSave="{00000000-0000-0000-0000-000000000000}"/>
  <bookViews>
    <workbookView xWindow="768" yWindow="768" windowWidth="39600" windowHeight="14448" tabRatio="500" xr2:uid="{00000000-000D-0000-FFFF-FFFF00000000}"/>
  </bookViews>
  <sheets>
    <sheet name="SodFM mutants activity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R177" i="4" l="1"/>
  <c r="R176" i="4"/>
  <c r="Y141" i="4"/>
  <c r="W141" i="4"/>
  <c r="P141" i="4"/>
  <c r="V141" i="4"/>
  <c r="U142" i="4"/>
  <c r="U141" i="4"/>
  <c r="Y73" i="4"/>
  <c r="Y71" i="4"/>
  <c r="V69" i="4"/>
  <c r="Y54" i="4"/>
  <c r="Y7" i="4"/>
  <c r="Y9" i="4"/>
  <c r="X9" i="4"/>
  <c r="Y5" i="4"/>
  <c r="Y15" i="4"/>
  <c r="Y17" i="4"/>
  <c r="Y19" i="4"/>
  <c r="W5" i="4"/>
  <c r="V5" i="4"/>
  <c r="U28" i="4"/>
  <c r="U7" i="4"/>
  <c r="U6" i="4"/>
  <c r="U5" i="4"/>
  <c r="Q6" i="4"/>
  <c r="Q5" i="4"/>
  <c r="K3" i="4"/>
  <c r="H3" i="4"/>
  <c r="G3" i="4"/>
  <c r="F3" i="4"/>
  <c r="S177" i="4"/>
  <c r="T177" i="4"/>
  <c r="AA177" i="4"/>
  <c r="AA176" i="4"/>
  <c r="T176" i="4"/>
  <c r="J176" i="4"/>
  <c r="S176" i="4"/>
  <c r="M175" i="4" l="1"/>
  <c r="L175" i="4"/>
  <c r="K175" i="4"/>
  <c r="M174" i="4"/>
  <c r="L174" i="4"/>
  <c r="K174" i="4"/>
  <c r="M173" i="4"/>
  <c r="L173" i="4"/>
  <c r="K173" i="4"/>
  <c r="M172" i="4"/>
  <c r="L172" i="4"/>
  <c r="K172" i="4"/>
  <c r="M171" i="4"/>
  <c r="L171" i="4"/>
  <c r="K171" i="4"/>
  <c r="M170" i="4"/>
  <c r="L170" i="4"/>
  <c r="K170" i="4"/>
  <c r="M169" i="4"/>
  <c r="L169" i="4"/>
  <c r="K169" i="4"/>
  <c r="M168" i="4"/>
  <c r="L168" i="4"/>
  <c r="K168" i="4"/>
  <c r="M166" i="4"/>
  <c r="L166" i="4"/>
  <c r="K166" i="4"/>
  <c r="M165" i="4"/>
  <c r="L165" i="4"/>
  <c r="K165" i="4"/>
  <c r="Q165" i="4" s="1"/>
  <c r="M164" i="4"/>
  <c r="L164" i="4"/>
  <c r="K164" i="4"/>
  <c r="M163" i="4"/>
  <c r="L163" i="4"/>
  <c r="K163" i="4"/>
  <c r="M161" i="4"/>
  <c r="L161" i="4"/>
  <c r="K161" i="4"/>
  <c r="M160" i="4"/>
  <c r="L160" i="4"/>
  <c r="K160" i="4"/>
  <c r="M159" i="4"/>
  <c r="L159" i="4"/>
  <c r="K159" i="4"/>
  <c r="M158" i="4"/>
  <c r="L158" i="4"/>
  <c r="K158" i="4"/>
  <c r="M157" i="4"/>
  <c r="L157" i="4"/>
  <c r="K157" i="4"/>
  <c r="M156" i="4"/>
  <c r="L156" i="4"/>
  <c r="K156" i="4"/>
  <c r="M155" i="4"/>
  <c r="L155" i="4"/>
  <c r="K155" i="4"/>
  <c r="Q161" i="4" s="1"/>
  <c r="M154" i="4"/>
  <c r="L154" i="4"/>
  <c r="K154" i="4"/>
  <c r="M152" i="4"/>
  <c r="L152" i="4"/>
  <c r="K152" i="4"/>
  <c r="M151" i="4"/>
  <c r="L151" i="4"/>
  <c r="K151" i="4"/>
  <c r="M150" i="4"/>
  <c r="L150" i="4"/>
  <c r="K150" i="4"/>
  <c r="M149" i="4"/>
  <c r="L149" i="4"/>
  <c r="K149" i="4"/>
  <c r="M142" i="4"/>
  <c r="L142" i="4"/>
  <c r="K142" i="4"/>
  <c r="M141" i="4"/>
  <c r="L141" i="4"/>
  <c r="K141" i="4"/>
  <c r="M140" i="4"/>
  <c r="L140" i="4"/>
  <c r="K140" i="4"/>
  <c r="M139" i="4"/>
  <c r="L139" i="4"/>
  <c r="K139" i="4"/>
  <c r="M138" i="4"/>
  <c r="L138" i="4"/>
  <c r="K138" i="4"/>
  <c r="M137" i="4"/>
  <c r="L137" i="4"/>
  <c r="K137" i="4"/>
  <c r="M136" i="4"/>
  <c r="L136" i="4"/>
  <c r="K136" i="4"/>
  <c r="M135" i="4"/>
  <c r="L135" i="4"/>
  <c r="K135" i="4"/>
  <c r="M133" i="4"/>
  <c r="L133" i="4"/>
  <c r="K133" i="4"/>
  <c r="M132" i="4"/>
  <c r="L132" i="4"/>
  <c r="K132" i="4"/>
  <c r="M131" i="4"/>
  <c r="L131" i="4"/>
  <c r="K131" i="4"/>
  <c r="M130" i="4"/>
  <c r="L130" i="4"/>
  <c r="K130" i="4"/>
  <c r="M129" i="4"/>
  <c r="L129" i="4"/>
  <c r="K129" i="4"/>
  <c r="M128" i="4"/>
  <c r="L128" i="4"/>
  <c r="K128" i="4"/>
  <c r="M127" i="4"/>
  <c r="L127" i="4"/>
  <c r="K127" i="4"/>
  <c r="M126" i="4"/>
  <c r="L126" i="4"/>
  <c r="K126" i="4"/>
  <c r="M124" i="4"/>
  <c r="L124" i="4"/>
  <c r="K124" i="4"/>
  <c r="M123" i="4"/>
  <c r="L123" i="4"/>
  <c r="K123" i="4"/>
  <c r="M122" i="4"/>
  <c r="L122" i="4"/>
  <c r="K122" i="4"/>
  <c r="M121" i="4"/>
  <c r="L121" i="4"/>
  <c r="K121" i="4"/>
  <c r="M119" i="4"/>
  <c r="L119" i="4"/>
  <c r="K119" i="4"/>
  <c r="M118" i="4"/>
  <c r="L118" i="4"/>
  <c r="K118" i="4"/>
  <c r="M117" i="4"/>
  <c r="L117" i="4"/>
  <c r="K117" i="4"/>
  <c r="M116" i="4"/>
  <c r="L116" i="4"/>
  <c r="K116" i="4"/>
  <c r="M114" i="4"/>
  <c r="L114" i="4"/>
  <c r="K114" i="4"/>
  <c r="M113" i="4"/>
  <c r="L113" i="4"/>
  <c r="K113" i="4"/>
  <c r="M112" i="4"/>
  <c r="L112" i="4"/>
  <c r="K112" i="4"/>
  <c r="M111" i="4"/>
  <c r="P111" i="4" s="1"/>
  <c r="L111" i="4"/>
  <c r="K111" i="4"/>
  <c r="M109" i="4"/>
  <c r="L109" i="4"/>
  <c r="K109" i="4"/>
  <c r="M108" i="4"/>
  <c r="L108" i="4"/>
  <c r="K108" i="4"/>
  <c r="M107" i="4"/>
  <c r="L107" i="4"/>
  <c r="K107" i="4"/>
  <c r="M106" i="4"/>
  <c r="L106" i="4"/>
  <c r="K106" i="4"/>
  <c r="P106" i="4" s="1"/>
  <c r="M99" i="4"/>
  <c r="L99" i="4"/>
  <c r="K99" i="4"/>
  <c r="M98" i="4"/>
  <c r="L98" i="4"/>
  <c r="K98" i="4"/>
  <c r="M97" i="4"/>
  <c r="L97" i="4"/>
  <c r="K97" i="4"/>
  <c r="M96" i="4"/>
  <c r="L96" i="4"/>
  <c r="K96" i="4"/>
  <c r="M94" i="4"/>
  <c r="L94" i="4"/>
  <c r="K94" i="4"/>
  <c r="M93" i="4"/>
  <c r="L93" i="4"/>
  <c r="K93" i="4"/>
  <c r="M92" i="4"/>
  <c r="L92" i="4"/>
  <c r="K92" i="4"/>
  <c r="M91" i="4"/>
  <c r="L91" i="4"/>
  <c r="K91" i="4"/>
  <c r="M89" i="4"/>
  <c r="L89" i="4"/>
  <c r="K89" i="4"/>
  <c r="M88" i="4"/>
  <c r="L88" i="4"/>
  <c r="K88" i="4"/>
  <c r="M87" i="4"/>
  <c r="L87" i="4"/>
  <c r="K87" i="4"/>
  <c r="Q89" i="4" s="1"/>
  <c r="M86" i="4"/>
  <c r="L86" i="4"/>
  <c r="K86" i="4"/>
  <c r="M84" i="4"/>
  <c r="L84" i="4"/>
  <c r="K84" i="4"/>
  <c r="M83" i="4"/>
  <c r="L83" i="4"/>
  <c r="K83" i="4"/>
  <c r="M82" i="4"/>
  <c r="L82" i="4"/>
  <c r="K82" i="4"/>
  <c r="M81" i="4"/>
  <c r="L81" i="4"/>
  <c r="K81" i="4"/>
  <c r="M79" i="4"/>
  <c r="L79" i="4"/>
  <c r="K79" i="4"/>
  <c r="M78" i="4"/>
  <c r="L78" i="4"/>
  <c r="K78" i="4"/>
  <c r="M77" i="4"/>
  <c r="Q79" i="4" s="1"/>
  <c r="L77" i="4"/>
  <c r="K77" i="4"/>
  <c r="M76" i="4"/>
  <c r="L76" i="4"/>
  <c r="K76" i="4"/>
  <c r="M74" i="4"/>
  <c r="L74" i="4"/>
  <c r="K74" i="4"/>
  <c r="M73" i="4"/>
  <c r="L73" i="4"/>
  <c r="K73" i="4"/>
  <c r="M72" i="4"/>
  <c r="L72" i="4"/>
  <c r="K72" i="4"/>
  <c r="M71" i="4"/>
  <c r="L71" i="4"/>
  <c r="K71" i="4"/>
  <c r="M70" i="4"/>
  <c r="L70" i="4"/>
  <c r="K70" i="4"/>
  <c r="M69" i="4"/>
  <c r="L69" i="4"/>
  <c r="K69" i="4"/>
  <c r="M68" i="4"/>
  <c r="L68" i="4"/>
  <c r="K68" i="4"/>
  <c r="M67" i="4"/>
  <c r="L67" i="4"/>
  <c r="K67" i="4"/>
  <c r="M65" i="4"/>
  <c r="L65" i="4"/>
  <c r="K65" i="4"/>
  <c r="M64" i="4"/>
  <c r="L64" i="4"/>
  <c r="K64" i="4"/>
  <c r="M63" i="4"/>
  <c r="L63" i="4"/>
  <c r="K63" i="4"/>
  <c r="M62" i="4"/>
  <c r="L62" i="4"/>
  <c r="K62" i="4"/>
  <c r="M60" i="4"/>
  <c r="L60" i="4"/>
  <c r="K60" i="4"/>
  <c r="M59" i="4"/>
  <c r="L59" i="4"/>
  <c r="K59" i="4"/>
  <c r="M58" i="4"/>
  <c r="L58" i="4"/>
  <c r="K58" i="4"/>
  <c r="M57" i="4"/>
  <c r="L57" i="4"/>
  <c r="K57" i="4"/>
  <c r="M55" i="4"/>
  <c r="L55" i="4"/>
  <c r="K55" i="4"/>
  <c r="M54" i="4"/>
  <c r="L54" i="4"/>
  <c r="K54" i="4"/>
  <c r="M53" i="4"/>
  <c r="L53" i="4"/>
  <c r="K53" i="4"/>
  <c r="M52" i="4"/>
  <c r="L52" i="4"/>
  <c r="K52" i="4"/>
  <c r="M50" i="4"/>
  <c r="L50" i="4"/>
  <c r="K50" i="4"/>
  <c r="M49" i="4"/>
  <c r="L49" i="4"/>
  <c r="K49" i="4"/>
  <c r="M48" i="4"/>
  <c r="L48" i="4"/>
  <c r="K48" i="4"/>
  <c r="M47" i="4"/>
  <c r="L47" i="4"/>
  <c r="K47" i="4"/>
  <c r="K27" i="4"/>
  <c r="L27" i="4"/>
  <c r="M27" i="4"/>
  <c r="K28" i="4"/>
  <c r="L28" i="4"/>
  <c r="M28" i="4"/>
  <c r="K29" i="4"/>
  <c r="L29" i="4"/>
  <c r="M29" i="4"/>
  <c r="K30" i="4"/>
  <c r="L30" i="4"/>
  <c r="M30" i="4"/>
  <c r="K31" i="4"/>
  <c r="L31" i="4"/>
  <c r="M31" i="4"/>
  <c r="K32" i="4"/>
  <c r="L32" i="4"/>
  <c r="M32" i="4"/>
  <c r="K33" i="4"/>
  <c r="L33" i="4"/>
  <c r="M33" i="4"/>
  <c r="K34" i="4"/>
  <c r="L34" i="4"/>
  <c r="M34" i="4"/>
  <c r="K35" i="4"/>
  <c r="L35" i="4"/>
  <c r="M35" i="4"/>
  <c r="K36" i="4"/>
  <c r="L36" i="4"/>
  <c r="M36" i="4"/>
  <c r="K37" i="4"/>
  <c r="L37" i="4"/>
  <c r="M37" i="4"/>
  <c r="K38" i="4"/>
  <c r="L38" i="4"/>
  <c r="M38" i="4"/>
  <c r="K39" i="4"/>
  <c r="L39" i="4"/>
  <c r="M39" i="4"/>
  <c r="K40" i="4"/>
  <c r="L40" i="4"/>
  <c r="M40" i="4"/>
  <c r="K41" i="4"/>
  <c r="L41" i="4"/>
  <c r="M41" i="4"/>
  <c r="K42" i="4"/>
  <c r="L42" i="4"/>
  <c r="M42" i="4"/>
  <c r="K43" i="4"/>
  <c r="L43" i="4"/>
  <c r="M43" i="4"/>
  <c r="K44" i="4"/>
  <c r="L44" i="4"/>
  <c r="M44" i="4"/>
  <c r="K45" i="4"/>
  <c r="L45" i="4"/>
  <c r="M45" i="4"/>
  <c r="M26" i="4"/>
  <c r="L26" i="4"/>
  <c r="K26" i="4"/>
  <c r="K4" i="4"/>
  <c r="L4" i="4"/>
  <c r="M4" i="4"/>
  <c r="K5" i="4"/>
  <c r="L5" i="4"/>
  <c r="M5" i="4"/>
  <c r="K6" i="4"/>
  <c r="L6" i="4"/>
  <c r="M6" i="4"/>
  <c r="K7" i="4"/>
  <c r="L7" i="4"/>
  <c r="M7" i="4"/>
  <c r="K8" i="4"/>
  <c r="L8" i="4"/>
  <c r="M8" i="4"/>
  <c r="K9" i="4"/>
  <c r="L9" i="4"/>
  <c r="M9" i="4"/>
  <c r="K10" i="4"/>
  <c r="L10" i="4"/>
  <c r="M10" i="4"/>
  <c r="K11" i="4"/>
  <c r="L11" i="4"/>
  <c r="M11" i="4"/>
  <c r="K12" i="4"/>
  <c r="L12" i="4"/>
  <c r="M12" i="4"/>
  <c r="K13" i="4"/>
  <c r="L13" i="4"/>
  <c r="M13" i="4"/>
  <c r="K14" i="4"/>
  <c r="L14" i="4"/>
  <c r="M14" i="4"/>
  <c r="K15" i="4"/>
  <c r="L15" i="4"/>
  <c r="M15" i="4"/>
  <c r="K16" i="4"/>
  <c r="L16" i="4"/>
  <c r="M16" i="4"/>
  <c r="K17" i="4"/>
  <c r="L17" i="4"/>
  <c r="M17" i="4"/>
  <c r="K18" i="4"/>
  <c r="L18" i="4"/>
  <c r="M18" i="4"/>
  <c r="K19" i="4"/>
  <c r="L19" i="4"/>
  <c r="M19" i="4"/>
  <c r="K20" i="4"/>
  <c r="L20" i="4"/>
  <c r="M20" i="4"/>
  <c r="K21" i="4"/>
  <c r="L21" i="4"/>
  <c r="M21" i="4"/>
  <c r="K22" i="4"/>
  <c r="L22" i="4"/>
  <c r="M22" i="4"/>
  <c r="K23" i="4"/>
  <c r="L23" i="4"/>
  <c r="M23" i="4"/>
  <c r="K24" i="4"/>
  <c r="L24" i="4"/>
  <c r="M24" i="4"/>
  <c r="L3" i="4"/>
  <c r="M3" i="4"/>
  <c r="N24" i="4"/>
  <c r="P113" i="4"/>
  <c r="U147" i="4"/>
  <c r="U146" i="4"/>
  <c r="Q84" i="4"/>
  <c r="Q83" i="4"/>
  <c r="P71" i="4" l="1"/>
  <c r="Q73" i="4"/>
  <c r="Q160" i="4"/>
  <c r="Q142" i="4"/>
  <c r="P172" i="4"/>
  <c r="Q72" i="4"/>
  <c r="Q166" i="4"/>
  <c r="Q70" i="4"/>
  <c r="Q158" i="4"/>
  <c r="Q159" i="4"/>
  <c r="Q78" i="4"/>
  <c r="P73" i="4"/>
  <c r="P137" i="4"/>
  <c r="Q133" i="4"/>
  <c r="O22" i="4"/>
  <c r="Q69" i="4"/>
  <c r="Q74" i="4"/>
  <c r="P121" i="4"/>
  <c r="O24" i="4"/>
  <c r="Q71" i="4"/>
  <c r="Q141" i="4"/>
  <c r="P151" i="4"/>
  <c r="P67" i="4"/>
  <c r="P69" i="4"/>
  <c r="P130" i="4"/>
  <c r="P96" i="4"/>
  <c r="P168" i="4"/>
  <c r="P123" i="4"/>
  <c r="P21" i="4"/>
  <c r="Q132" i="4"/>
  <c r="Q151" i="4"/>
  <c r="P170" i="4"/>
  <c r="Q94" i="4"/>
  <c r="P23" i="4"/>
  <c r="Q152" i="4"/>
  <c r="N22" i="4"/>
  <c r="N23" i="4"/>
  <c r="O23" i="4"/>
  <c r="N21" i="4"/>
  <c r="O21" i="4"/>
  <c r="P165" i="4"/>
  <c r="Q114" i="4"/>
  <c r="P139" i="4"/>
  <c r="Q128" i="4"/>
  <c r="P93" i="4"/>
  <c r="Q137" i="4"/>
  <c r="Q108" i="4"/>
  <c r="Q140" i="4"/>
  <c r="Q123" i="4"/>
  <c r="Q113" i="4"/>
  <c r="P83" i="4"/>
  <c r="P108" i="4"/>
  <c r="Q93" i="4"/>
  <c r="Q175" i="4"/>
  <c r="Q124" i="4"/>
  <c r="P88" i="4"/>
  <c r="P163" i="4"/>
  <c r="Q174" i="4"/>
  <c r="P78" i="4"/>
  <c r="Q88" i="4"/>
  <c r="Q130" i="4"/>
  <c r="P174" i="4"/>
  <c r="P126" i="4"/>
  <c r="Q98" i="4"/>
  <c r="Q109" i="4"/>
  <c r="P128" i="4"/>
  <c r="Q170" i="4"/>
  <c r="P135" i="4"/>
  <c r="Q171" i="4"/>
  <c r="P132" i="4"/>
  <c r="Q99" i="4"/>
  <c r="Q139" i="4"/>
  <c r="Q172" i="4"/>
  <c r="Q173" i="4"/>
  <c r="Q129" i="4"/>
  <c r="P149" i="4"/>
  <c r="P76" i="4"/>
  <c r="P81" i="4"/>
  <c r="P86" i="4"/>
  <c r="P91" i="4"/>
  <c r="P156" i="4"/>
  <c r="Q131" i="4"/>
  <c r="Q138" i="4"/>
  <c r="P98" i="4"/>
  <c r="Q65" i="4"/>
  <c r="Q64" i="4"/>
  <c r="P64" i="4"/>
  <c r="P62" i="4"/>
  <c r="P59" i="4"/>
  <c r="P57" i="4"/>
  <c r="Q157" i="4" l="1"/>
  <c r="P154" i="4"/>
  <c r="Q156" i="4"/>
  <c r="P160" i="4"/>
  <c r="P158" i="4"/>
  <c r="Q60" i="4"/>
  <c r="Q59" i="4"/>
  <c r="P118" i="4"/>
  <c r="O33" i="4"/>
  <c r="O39" i="4"/>
  <c r="Q34" i="4"/>
  <c r="N5" i="4"/>
  <c r="Q10" i="4"/>
  <c r="O12" i="4"/>
  <c r="N20" i="4"/>
  <c r="O175" i="4"/>
  <c r="N175" i="4"/>
  <c r="O174" i="4"/>
  <c r="N174" i="4"/>
  <c r="O173" i="4"/>
  <c r="N173" i="4"/>
  <c r="O172" i="4"/>
  <c r="N172" i="4"/>
  <c r="O171" i="4"/>
  <c r="N171" i="4"/>
  <c r="O170" i="4"/>
  <c r="N170" i="4"/>
  <c r="O169" i="4"/>
  <c r="N169" i="4"/>
  <c r="O168" i="4"/>
  <c r="N168" i="4"/>
  <c r="O166" i="4"/>
  <c r="N166" i="4"/>
  <c r="O165" i="4"/>
  <c r="N165" i="4"/>
  <c r="O164" i="4"/>
  <c r="N164" i="4"/>
  <c r="O163" i="4"/>
  <c r="N163" i="4"/>
  <c r="O161" i="4"/>
  <c r="N161" i="4"/>
  <c r="O160" i="4"/>
  <c r="N160" i="4"/>
  <c r="O159" i="4"/>
  <c r="N159" i="4"/>
  <c r="O158" i="4"/>
  <c r="N158" i="4"/>
  <c r="O157" i="4"/>
  <c r="N157" i="4"/>
  <c r="O156" i="4"/>
  <c r="N156" i="4"/>
  <c r="O155" i="4"/>
  <c r="N155" i="4"/>
  <c r="O154" i="4"/>
  <c r="N154" i="4"/>
  <c r="O152" i="4"/>
  <c r="N152" i="4"/>
  <c r="O151" i="4"/>
  <c r="N151" i="4"/>
  <c r="O150" i="4"/>
  <c r="N150" i="4"/>
  <c r="O149" i="4"/>
  <c r="N149" i="4"/>
  <c r="O136" i="4"/>
  <c r="N136" i="4"/>
  <c r="O135" i="4"/>
  <c r="N135" i="4"/>
  <c r="O133" i="4"/>
  <c r="N133" i="4"/>
  <c r="O132" i="4"/>
  <c r="N132" i="4"/>
  <c r="O131" i="4"/>
  <c r="N131" i="4"/>
  <c r="O130" i="4"/>
  <c r="N130" i="4"/>
  <c r="O129" i="4"/>
  <c r="N129" i="4"/>
  <c r="O128" i="4"/>
  <c r="N128" i="4"/>
  <c r="O127" i="4"/>
  <c r="N127" i="4"/>
  <c r="O126" i="4"/>
  <c r="N126" i="4"/>
  <c r="O124" i="4"/>
  <c r="N124" i="4"/>
  <c r="O123" i="4"/>
  <c r="N123" i="4"/>
  <c r="O122" i="4"/>
  <c r="N122" i="4"/>
  <c r="O121" i="4"/>
  <c r="N121" i="4"/>
  <c r="O119" i="4"/>
  <c r="N119" i="4"/>
  <c r="O114" i="4"/>
  <c r="N114" i="4"/>
  <c r="O113" i="4"/>
  <c r="N113" i="4"/>
  <c r="O112" i="4"/>
  <c r="N112" i="4"/>
  <c r="O111" i="4"/>
  <c r="N111" i="4"/>
  <c r="O109" i="4"/>
  <c r="N109" i="4"/>
  <c r="O108" i="4"/>
  <c r="N108" i="4"/>
  <c r="O107" i="4"/>
  <c r="N107" i="4"/>
  <c r="O106" i="4"/>
  <c r="N106" i="4"/>
  <c r="O99" i="4"/>
  <c r="N99" i="4"/>
  <c r="O98" i="4"/>
  <c r="N98" i="4"/>
  <c r="O97" i="4"/>
  <c r="N97" i="4"/>
  <c r="O96" i="4"/>
  <c r="N96" i="4"/>
  <c r="O94" i="4"/>
  <c r="N94" i="4"/>
  <c r="O93" i="4"/>
  <c r="N93" i="4"/>
  <c r="O92" i="4"/>
  <c r="N92" i="4"/>
  <c r="O91" i="4"/>
  <c r="N91" i="4"/>
  <c r="O89" i="4"/>
  <c r="N89" i="4"/>
  <c r="O88" i="4"/>
  <c r="N88" i="4"/>
  <c r="O87" i="4"/>
  <c r="N87" i="4"/>
  <c r="O86" i="4"/>
  <c r="N86" i="4"/>
  <c r="O84" i="4"/>
  <c r="N84" i="4"/>
  <c r="O83" i="4"/>
  <c r="N83" i="4"/>
  <c r="O82" i="4"/>
  <c r="N82" i="4"/>
  <c r="O81" i="4"/>
  <c r="N81" i="4"/>
  <c r="O79" i="4"/>
  <c r="N79" i="4"/>
  <c r="O78" i="4"/>
  <c r="N78" i="4"/>
  <c r="O77" i="4"/>
  <c r="N77" i="4"/>
  <c r="O76" i="4"/>
  <c r="N76" i="4"/>
  <c r="O74" i="4"/>
  <c r="N74" i="4"/>
  <c r="O73" i="4"/>
  <c r="N73" i="4"/>
  <c r="O72" i="4"/>
  <c r="N72" i="4"/>
  <c r="O71" i="4"/>
  <c r="N71" i="4"/>
  <c r="O70" i="4"/>
  <c r="N70" i="4"/>
  <c r="O69" i="4"/>
  <c r="N69" i="4"/>
  <c r="O68" i="4"/>
  <c r="N68" i="4"/>
  <c r="O67" i="4"/>
  <c r="N67" i="4"/>
  <c r="O65" i="4"/>
  <c r="N65" i="4"/>
  <c r="O64" i="4"/>
  <c r="N64" i="4"/>
  <c r="O63" i="4"/>
  <c r="N63" i="4"/>
  <c r="O62" i="4"/>
  <c r="N62" i="4"/>
  <c r="O60" i="4"/>
  <c r="N60" i="4"/>
  <c r="O59" i="4"/>
  <c r="N59" i="4"/>
  <c r="O58" i="4"/>
  <c r="N58" i="4"/>
  <c r="O57" i="4"/>
  <c r="N57" i="4"/>
  <c r="O55" i="4"/>
  <c r="N55" i="4"/>
  <c r="N54" i="4"/>
  <c r="O53" i="4"/>
  <c r="N53" i="4"/>
  <c r="O47" i="4"/>
  <c r="N47" i="4"/>
  <c r="O41" i="4"/>
  <c r="N41" i="4"/>
  <c r="O36" i="4"/>
  <c r="N36" i="4"/>
  <c r="O34" i="4"/>
  <c r="N34" i="4"/>
  <c r="O30" i="4"/>
  <c r="N30" i="4"/>
  <c r="O26" i="4"/>
  <c r="O15" i="4"/>
  <c r="N15" i="4"/>
  <c r="O10" i="4"/>
  <c r="N10" i="4"/>
  <c r="O7" i="4"/>
  <c r="O5" i="4"/>
  <c r="O4" i="4"/>
  <c r="N4" i="4"/>
  <c r="G175" i="4"/>
  <c r="F175" i="4"/>
  <c r="H174" i="4"/>
  <c r="G174" i="4"/>
  <c r="F174" i="4"/>
  <c r="G173" i="4"/>
  <c r="F173" i="4"/>
  <c r="H172" i="4"/>
  <c r="G172" i="4"/>
  <c r="F172" i="4"/>
  <c r="G171" i="4"/>
  <c r="F171" i="4"/>
  <c r="H170" i="4"/>
  <c r="G170" i="4"/>
  <c r="F170" i="4"/>
  <c r="G169" i="4"/>
  <c r="F169" i="4"/>
  <c r="H168" i="4"/>
  <c r="G168" i="4"/>
  <c r="F168" i="4"/>
  <c r="G166" i="4"/>
  <c r="F166" i="4"/>
  <c r="H165" i="4"/>
  <c r="G165" i="4"/>
  <c r="F165" i="4"/>
  <c r="G164" i="4"/>
  <c r="F164" i="4"/>
  <c r="H163" i="4"/>
  <c r="G163" i="4"/>
  <c r="F163" i="4"/>
  <c r="G161" i="4"/>
  <c r="F161" i="4"/>
  <c r="H160" i="4"/>
  <c r="G160" i="4"/>
  <c r="F160" i="4"/>
  <c r="G159" i="4"/>
  <c r="F159" i="4"/>
  <c r="H158" i="4"/>
  <c r="G158" i="4"/>
  <c r="F158" i="4"/>
  <c r="G157" i="4"/>
  <c r="F157" i="4"/>
  <c r="H156" i="4"/>
  <c r="G156" i="4"/>
  <c r="F156" i="4"/>
  <c r="G155" i="4"/>
  <c r="F155" i="4"/>
  <c r="H154" i="4"/>
  <c r="G154" i="4"/>
  <c r="F154" i="4"/>
  <c r="G152" i="4"/>
  <c r="F152" i="4"/>
  <c r="H151" i="4"/>
  <c r="G151" i="4"/>
  <c r="F151" i="4"/>
  <c r="G150" i="4"/>
  <c r="F150" i="4"/>
  <c r="H149" i="4"/>
  <c r="G149" i="4"/>
  <c r="F149" i="4"/>
  <c r="G147" i="4"/>
  <c r="F147" i="4"/>
  <c r="G146" i="4"/>
  <c r="F146" i="4"/>
  <c r="G145" i="4"/>
  <c r="F145" i="4"/>
  <c r="G144" i="4"/>
  <c r="F144" i="4"/>
  <c r="H141" i="4"/>
  <c r="H139" i="4"/>
  <c r="H137" i="4"/>
  <c r="G136" i="4"/>
  <c r="F136" i="4"/>
  <c r="H135" i="4"/>
  <c r="G135" i="4"/>
  <c r="F135" i="4"/>
  <c r="G133" i="4"/>
  <c r="F133" i="4"/>
  <c r="H132" i="4"/>
  <c r="G132" i="4"/>
  <c r="F132" i="4"/>
  <c r="G131" i="4"/>
  <c r="F131" i="4"/>
  <c r="H130" i="4"/>
  <c r="G130" i="4"/>
  <c r="F130" i="4"/>
  <c r="G129" i="4"/>
  <c r="F129" i="4"/>
  <c r="H128" i="4"/>
  <c r="G128" i="4"/>
  <c r="F128" i="4"/>
  <c r="G127" i="4"/>
  <c r="F127" i="4"/>
  <c r="H126" i="4"/>
  <c r="G126" i="4"/>
  <c r="F126" i="4"/>
  <c r="G124" i="4"/>
  <c r="F124" i="4"/>
  <c r="H123" i="4"/>
  <c r="G123" i="4"/>
  <c r="F123" i="4"/>
  <c r="G122" i="4"/>
  <c r="F122" i="4"/>
  <c r="H121" i="4"/>
  <c r="G121" i="4"/>
  <c r="F121" i="4"/>
  <c r="G119" i="4"/>
  <c r="F119" i="4"/>
  <c r="H118" i="4"/>
  <c r="G118" i="4"/>
  <c r="F118" i="4"/>
  <c r="G117" i="4"/>
  <c r="F117" i="4"/>
  <c r="H116" i="4"/>
  <c r="G116" i="4"/>
  <c r="F116" i="4"/>
  <c r="G114" i="4"/>
  <c r="F114" i="4"/>
  <c r="H113" i="4"/>
  <c r="G113" i="4"/>
  <c r="F113" i="4"/>
  <c r="G112" i="4"/>
  <c r="F112" i="4"/>
  <c r="H111" i="4"/>
  <c r="G111" i="4"/>
  <c r="F111" i="4"/>
  <c r="G109" i="4"/>
  <c r="F109" i="4"/>
  <c r="H108" i="4"/>
  <c r="G108" i="4"/>
  <c r="F108" i="4"/>
  <c r="G107" i="4"/>
  <c r="F107" i="4"/>
  <c r="H106" i="4"/>
  <c r="G106" i="4"/>
  <c r="F106" i="4"/>
  <c r="G104" i="4"/>
  <c r="F104" i="4"/>
  <c r="H103" i="4"/>
  <c r="G103" i="4"/>
  <c r="F103" i="4"/>
  <c r="G102" i="4"/>
  <c r="F102" i="4"/>
  <c r="H101" i="4"/>
  <c r="G101" i="4"/>
  <c r="F101" i="4"/>
  <c r="G99" i="4"/>
  <c r="F99" i="4"/>
  <c r="H98" i="4"/>
  <c r="G98" i="4"/>
  <c r="F98" i="4"/>
  <c r="G97" i="4"/>
  <c r="F97" i="4"/>
  <c r="H96" i="4"/>
  <c r="G96" i="4"/>
  <c r="F96" i="4"/>
  <c r="G94" i="4"/>
  <c r="F94" i="4"/>
  <c r="H93" i="4"/>
  <c r="G93" i="4"/>
  <c r="F93" i="4"/>
  <c r="G92" i="4"/>
  <c r="F92" i="4"/>
  <c r="H91" i="4"/>
  <c r="G91" i="4"/>
  <c r="F91" i="4"/>
  <c r="G89" i="4"/>
  <c r="F89" i="4"/>
  <c r="H88" i="4"/>
  <c r="G88" i="4"/>
  <c r="F88" i="4"/>
  <c r="G87" i="4"/>
  <c r="F87" i="4"/>
  <c r="H86" i="4"/>
  <c r="G86" i="4"/>
  <c r="F86" i="4"/>
  <c r="G84" i="4"/>
  <c r="F84" i="4"/>
  <c r="H83" i="4"/>
  <c r="G83" i="4"/>
  <c r="F83" i="4"/>
  <c r="G82" i="4"/>
  <c r="F82" i="4"/>
  <c r="H81" i="4"/>
  <c r="G81" i="4"/>
  <c r="F81" i="4"/>
  <c r="G79" i="4"/>
  <c r="F79" i="4"/>
  <c r="H78" i="4"/>
  <c r="G78" i="4"/>
  <c r="F78" i="4"/>
  <c r="G77" i="4"/>
  <c r="F77" i="4"/>
  <c r="H76" i="4"/>
  <c r="G76" i="4"/>
  <c r="F76" i="4"/>
  <c r="G74" i="4"/>
  <c r="F74" i="4"/>
  <c r="H73" i="4"/>
  <c r="G73" i="4"/>
  <c r="F73" i="4"/>
  <c r="G72" i="4"/>
  <c r="F72" i="4"/>
  <c r="H71" i="4"/>
  <c r="G71" i="4"/>
  <c r="F71" i="4"/>
  <c r="G70" i="4"/>
  <c r="F70" i="4"/>
  <c r="H69" i="4"/>
  <c r="G69" i="4"/>
  <c r="F69" i="4"/>
  <c r="G68" i="4"/>
  <c r="F68" i="4"/>
  <c r="H67" i="4"/>
  <c r="G67" i="4"/>
  <c r="F67" i="4"/>
  <c r="G65" i="4"/>
  <c r="F65" i="4"/>
  <c r="H64" i="4"/>
  <c r="G64" i="4"/>
  <c r="F64" i="4"/>
  <c r="G63" i="4"/>
  <c r="F63" i="4"/>
  <c r="H62" i="4"/>
  <c r="G62" i="4"/>
  <c r="F62" i="4"/>
  <c r="G60" i="4"/>
  <c r="F60" i="4"/>
  <c r="H59" i="4"/>
  <c r="G59" i="4"/>
  <c r="F59" i="4"/>
  <c r="G58" i="4"/>
  <c r="F58" i="4"/>
  <c r="H57" i="4"/>
  <c r="G57" i="4"/>
  <c r="F57" i="4"/>
  <c r="G55" i="4"/>
  <c r="F55" i="4"/>
  <c r="H54" i="4"/>
  <c r="G54" i="4"/>
  <c r="F54" i="4"/>
  <c r="G53" i="4"/>
  <c r="F53" i="4"/>
  <c r="H52" i="4"/>
  <c r="G52" i="4"/>
  <c r="F52" i="4"/>
  <c r="G50" i="4"/>
  <c r="F50" i="4"/>
  <c r="H49" i="4"/>
  <c r="G49" i="4"/>
  <c r="F49" i="4"/>
  <c r="G48" i="4"/>
  <c r="F48" i="4"/>
  <c r="H47" i="4"/>
  <c r="G47" i="4"/>
  <c r="F47" i="4"/>
  <c r="G45" i="4"/>
  <c r="F45" i="4"/>
  <c r="H44" i="4"/>
  <c r="G44" i="4"/>
  <c r="F44" i="4"/>
  <c r="G43" i="4"/>
  <c r="F43" i="4"/>
  <c r="H42" i="4"/>
  <c r="G42" i="4"/>
  <c r="F42" i="4"/>
  <c r="G41" i="4"/>
  <c r="F41" i="4"/>
  <c r="H40" i="4"/>
  <c r="G40" i="4"/>
  <c r="F40" i="4"/>
  <c r="G39" i="4"/>
  <c r="F39" i="4"/>
  <c r="H38" i="4"/>
  <c r="G38" i="4"/>
  <c r="F38" i="4"/>
  <c r="G37" i="4"/>
  <c r="F37" i="4"/>
  <c r="H36" i="4"/>
  <c r="G36" i="4"/>
  <c r="F36" i="4"/>
  <c r="G35" i="4"/>
  <c r="F35" i="4"/>
  <c r="H34" i="4"/>
  <c r="G34" i="4"/>
  <c r="F34" i="4"/>
  <c r="G33" i="4"/>
  <c r="F33" i="4"/>
  <c r="H32" i="4"/>
  <c r="G32" i="4"/>
  <c r="F32" i="4"/>
  <c r="G31" i="4"/>
  <c r="F31" i="4"/>
  <c r="H30" i="4"/>
  <c r="G30" i="4"/>
  <c r="F30" i="4"/>
  <c r="G29" i="4"/>
  <c r="F29" i="4"/>
  <c r="H28" i="4"/>
  <c r="G28" i="4"/>
  <c r="F28" i="4"/>
  <c r="G27" i="4"/>
  <c r="F27" i="4"/>
  <c r="H26" i="4"/>
  <c r="G26" i="4"/>
  <c r="F26" i="4"/>
  <c r="G24" i="4"/>
  <c r="F24" i="4"/>
  <c r="H23" i="4"/>
  <c r="G23" i="4"/>
  <c r="F23" i="4"/>
  <c r="G22" i="4"/>
  <c r="F22" i="4"/>
  <c r="H21" i="4"/>
  <c r="G21" i="4"/>
  <c r="F21" i="4"/>
  <c r="G20" i="4"/>
  <c r="F20" i="4"/>
  <c r="H19" i="4"/>
  <c r="G19" i="4"/>
  <c r="F19" i="4"/>
  <c r="G18" i="4"/>
  <c r="F18" i="4"/>
  <c r="H17" i="4"/>
  <c r="G17" i="4"/>
  <c r="F17" i="4"/>
  <c r="G16" i="4"/>
  <c r="F16" i="4"/>
  <c r="H15" i="4"/>
  <c r="G15" i="4"/>
  <c r="F15" i="4"/>
  <c r="G14" i="4"/>
  <c r="F14" i="4"/>
  <c r="H13" i="4"/>
  <c r="G13" i="4"/>
  <c r="F13" i="4"/>
  <c r="G12" i="4"/>
  <c r="F12" i="4"/>
  <c r="H11" i="4"/>
  <c r="G11" i="4"/>
  <c r="F11" i="4"/>
  <c r="G10" i="4"/>
  <c r="F10" i="4"/>
  <c r="H9" i="4"/>
  <c r="G9" i="4"/>
  <c r="F9" i="4"/>
  <c r="G8" i="4"/>
  <c r="F8" i="4"/>
  <c r="H7" i="4"/>
  <c r="G7" i="4"/>
  <c r="F7" i="4"/>
  <c r="G6" i="4"/>
  <c r="F6" i="4"/>
  <c r="H5" i="4"/>
  <c r="G5" i="4"/>
  <c r="F5" i="4"/>
  <c r="G4" i="4"/>
  <c r="F4" i="4"/>
  <c r="W174" i="4" l="1"/>
  <c r="W172" i="4"/>
  <c r="U172" i="4"/>
  <c r="U174" i="4"/>
  <c r="X174" i="4"/>
  <c r="X172" i="4"/>
  <c r="U175" i="4"/>
  <c r="U173" i="4"/>
  <c r="W170" i="4"/>
  <c r="U170" i="4"/>
  <c r="X170" i="4"/>
  <c r="U171" i="4"/>
  <c r="U165" i="4"/>
  <c r="W165" i="4"/>
  <c r="U166" i="4"/>
  <c r="X165" i="4"/>
  <c r="U160" i="4"/>
  <c r="W160" i="4"/>
  <c r="U158" i="4"/>
  <c r="W158" i="4"/>
  <c r="U159" i="4"/>
  <c r="U161" i="4"/>
  <c r="X160" i="4"/>
  <c r="X158" i="4"/>
  <c r="U156" i="4"/>
  <c r="W156" i="4"/>
  <c r="U157" i="4"/>
  <c r="X156" i="4"/>
  <c r="U151" i="4"/>
  <c r="W151" i="4"/>
  <c r="X151" i="4"/>
  <c r="U152" i="4"/>
  <c r="U137" i="4"/>
  <c r="U139" i="4"/>
  <c r="W137" i="4"/>
  <c r="W139" i="4"/>
  <c r="U140" i="4"/>
  <c r="U138" i="4"/>
  <c r="V137" i="4" s="1"/>
  <c r="X141" i="4"/>
  <c r="X139" i="4"/>
  <c r="Y139" i="4" s="1"/>
  <c r="X137" i="4"/>
  <c r="U132" i="4"/>
  <c r="W132" i="4"/>
  <c r="U130" i="4"/>
  <c r="V130" i="4" s="1"/>
  <c r="W130" i="4"/>
  <c r="U133" i="4"/>
  <c r="X132" i="4"/>
  <c r="U131" i="4"/>
  <c r="X130" i="4"/>
  <c r="U128" i="4"/>
  <c r="W128" i="4"/>
  <c r="X128" i="4"/>
  <c r="U129" i="4"/>
  <c r="X123" i="4"/>
  <c r="U124" i="4"/>
  <c r="W123" i="4"/>
  <c r="U123" i="4"/>
  <c r="U113" i="4"/>
  <c r="W113" i="4"/>
  <c r="U114" i="4"/>
  <c r="X113" i="4"/>
  <c r="Y113" i="4" s="1"/>
  <c r="W108" i="4"/>
  <c r="U108" i="4"/>
  <c r="X108" i="4"/>
  <c r="U109" i="4"/>
  <c r="U103" i="4"/>
  <c r="U104" i="4"/>
  <c r="U98" i="4"/>
  <c r="W98" i="4"/>
  <c r="U99" i="4"/>
  <c r="X98" i="4"/>
  <c r="W93" i="4"/>
  <c r="U93" i="4"/>
  <c r="X93" i="4"/>
  <c r="U94" i="4"/>
  <c r="U88" i="4"/>
  <c r="W88" i="4"/>
  <c r="U89" i="4"/>
  <c r="X88" i="4"/>
  <c r="U83" i="4"/>
  <c r="W83" i="4"/>
  <c r="U84" i="4"/>
  <c r="X83" i="4"/>
  <c r="W78" i="4"/>
  <c r="U78" i="4"/>
  <c r="X78" i="4"/>
  <c r="Y78" i="4" s="1"/>
  <c r="U79" i="4"/>
  <c r="U73" i="4"/>
  <c r="U71" i="4"/>
  <c r="W73" i="4"/>
  <c r="W71" i="4"/>
  <c r="X71" i="4"/>
  <c r="U74" i="4"/>
  <c r="U72" i="4"/>
  <c r="X73" i="4"/>
  <c r="W69" i="4"/>
  <c r="U69" i="4"/>
  <c r="X69" i="4"/>
  <c r="Y69" i="4" s="1"/>
  <c r="U70" i="4"/>
  <c r="U64" i="4"/>
  <c r="W64" i="4"/>
  <c r="U65" i="4"/>
  <c r="X64" i="4"/>
  <c r="U59" i="4"/>
  <c r="W59" i="4"/>
  <c r="U60" i="4"/>
  <c r="X59" i="4"/>
  <c r="U55" i="4"/>
  <c r="X54" i="4"/>
  <c r="X19" i="4"/>
  <c r="U24" i="4"/>
  <c r="X23" i="4"/>
  <c r="X21" i="4"/>
  <c r="N16" i="4"/>
  <c r="U20" i="4"/>
  <c r="O118" i="4"/>
  <c r="O20" i="4"/>
  <c r="O54" i="4"/>
  <c r="Q23" i="4"/>
  <c r="Q21" i="4"/>
  <c r="Q24" i="4"/>
  <c r="Q22" i="4"/>
  <c r="U10" i="4"/>
  <c r="Q14" i="4"/>
  <c r="Q30" i="4"/>
  <c r="N7" i="4"/>
  <c r="N12" i="4"/>
  <c r="N39" i="4"/>
  <c r="O48" i="4"/>
  <c r="U22" i="4"/>
  <c r="Q20" i="4"/>
  <c r="Q54" i="4"/>
  <c r="N26" i="4"/>
  <c r="O16" i="4"/>
  <c r="O43" i="4"/>
  <c r="P17" i="4"/>
  <c r="P28" i="4"/>
  <c r="O52" i="4"/>
  <c r="O117" i="4"/>
  <c r="O11" i="4"/>
  <c r="O6" i="4"/>
  <c r="O38" i="4"/>
  <c r="N33" i="4"/>
  <c r="Q43" i="4"/>
  <c r="Q16" i="4"/>
  <c r="Q33" i="4"/>
  <c r="N48" i="4"/>
  <c r="P47" i="4"/>
  <c r="Q50" i="4"/>
  <c r="P11" i="4"/>
  <c r="Q38" i="4"/>
  <c r="P38" i="4"/>
  <c r="Q17" i="4"/>
  <c r="P3" i="4"/>
  <c r="N17" i="4"/>
  <c r="O17" i="4"/>
  <c r="P5" i="4"/>
  <c r="P32" i="4"/>
  <c r="N38" i="4"/>
  <c r="P54" i="4"/>
  <c r="N6" i="4"/>
  <c r="P15" i="4"/>
  <c r="P42" i="4"/>
  <c r="O3" i="4"/>
  <c r="Q11" i="4"/>
  <c r="Q15" i="4"/>
  <c r="P9" i="4"/>
  <c r="P26" i="4"/>
  <c r="P36" i="4"/>
  <c r="N27" i="4"/>
  <c r="U41" i="4" s="1"/>
  <c r="Q41" i="4"/>
  <c r="Q55" i="4"/>
  <c r="Q44" i="4"/>
  <c r="P44" i="4"/>
  <c r="O27" i="4"/>
  <c r="P19" i="4"/>
  <c r="P30" i="4"/>
  <c r="N11" i="4"/>
  <c r="N28" i="4"/>
  <c r="N43" i="4"/>
  <c r="O18" i="4"/>
  <c r="Q8" i="4"/>
  <c r="Q45" i="4"/>
  <c r="Q40" i="4"/>
  <c r="Q35" i="4"/>
  <c r="O29" i="4"/>
  <c r="O49" i="4"/>
  <c r="Q118" i="4"/>
  <c r="P116" i="4"/>
  <c r="O28" i="4"/>
  <c r="P13" i="4"/>
  <c r="P40" i="4"/>
  <c r="Q29" i="4"/>
  <c r="P49" i="4"/>
  <c r="N44" i="4"/>
  <c r="N117" i="4"/>
  <c r="X118" i="4" s="1"/>
  <c r="Q36" i="4"/>
  <c r="Q12" i="4"/>
  <c r="Q39" i="4"/>
  <c r="O44" i="4"/>
  <c r="P7" i="4"/>
  <c r="P34" i="4"/>
  <c r="Q119" i="4"/>
  <c r="N118" i="4"/>
  <c r="P52" i="4"/>
  <c r="Q49" i="4"/>
  <c r="Q18" i="4"/>
  <c r="Q13" i="4"/>
  <c r="Q7" i="4"/>
  <c r="V98" i="4"/>
  <c r="N35" i="4"/>
  <c r="N45" i="4"/>
  <c r="Q28" i="4"/>
  <c r="O35" i="4"/>
  <c r="O45" i="4"/>
  <c r="N116" i="4"/>
  <c r="O116" i="4"/>
  <c r="O32" i="4"/>
  <c r="Q37" i="4"/>
  <c r="Q31" i="4"/>
  <c r="N49" i="4"/>
  <c r="U49" i="4" s="1"/>
  <c r="N42" i="4"/>
  <c r="N29" i="4"/>
  <c r="N40" i="4"/>
  <c r="Q9" i="4"/>
  <c r="O40" i="4"/>
  <c r="Q19" i="4"/>
  <c r="O50" i="4"/>
  <c r="N50" i="4"/>
  <c r="Q32" i="4"/>
  <c r="O31" i="4"/>
  <c r="N32" i="4"/>
  <c r="N37" i="4"/>
  <c r="O9" i="4"/>
  <c r="O8" i="4"/>
  <c r="N52" i="4"/>
  <c r="U54" i="4" s="1"/>
  <c r="O42" i="4"/>
  <c r="Q42" i="4"/>
  <c r="O37" i="4"/>
  <c r="N31" i="4"/>
  <c r="O19" i="4"/>
  <c r="O14" i="4"/>
  <c r="N18" i="4"/>
  <c r="O13" i="4"/>
  <c r="N19" i="4"/>
  <c r="N13" i="4"/>
  <c r="N14" i="4"/>
  <c r="N8" i="4"/>
  <c r="N9" i="4"/>
  <c r="N3" i="4"/>
  <c r="V113" i="4" l="1"/>
  <c r="Y165" i="4"/>
  <c r="X36" i="4"/>
  <c r="X44" i="4"/>
  <c r="X42" i="4"/>
  <c r="V170" i="4"/>
  <c r="X34" i="4"/>
  <c r="V128" i="4"/>
  <c r="X30" i="4"/>
  <c r="X28" i="4"/>
  <c r="V73" i="4"/>
  <c r="V54" i="4"/>
  <c r="W118" i="4"/>
  <c r="U118" i="4"/>
  <c r="U119" i="4"/>
  <c r="V108" i="4"/>
  <c r="W54" i="4"/>
  <c r="U50" i="4"/>
  <c r="X49" i="4"/>
  <c r="W49" i="4"/>
  <c r="Y49" i="4" s="1"/>
  <c r="X38" i="4"/>
  <c r="X32" i="4"/>
  <c r="X40" i="4"/>
  <c r="U40" i="4"/>
  <c r="V40" i="4" s="1"/>
  <c r="U30" i="4"/>
  <c r="W34" i="4"/>
  <c r="Y34" i="4" s="1"/>
  <c r="W32" i="4"/>
  <c r="Y32" i="4" s="1"/>
  <c r="W30" i="4"/>
  <c r="Y30" i="4" s="1"/>
  <c r="W44" i="4"/>
  <c r="Y44" i="4" s="1"/>
  <c r="W28" i="4"/>
  <c r="Y28" i="4" s="1"/>
  <c r="W42" i="4"/>
  <c r="W40" i="4"/>
  <c r="W38" i="4"/>
  <c r="W36" i="4"/>
  <c r="Y36" i="4" s="1"/>
  <c r="U38" i="4"/>
  <c r="U32" i="4"/>
  <c r="U42" i="4"/>
  <c r="U18" i="4"/>
  <c r="X17" i="4"/>
  <c r="X5" i="4"/>
  <c r="U16" i="4"/>
  <c r="X15" i="4"/>
  <c r="U12" i="4"/>
  <c r="X11" i="4"/>
  <c r="U8" i="4"/>
  <c r="X7" i="4"/>
  <c r="U14" i="4"/>
  <c r="X13" i="4"/>
  <c r="W11" i="4"/>
  <c r="W9" i="4"/>
  <c r="W15" i="4"/>
  <c r="W7" i="4"/>
  <c r="W23" i="4"/>
  <c r="Y23" i="4" s="1"/>
  <c r="W21" i="4"/>
  <c r="Y21" i="4" s="1"/>
  <c r="W19" i="4"/>
  <c r="W17" i="4"/>
  <c r="W13" i="4"/>
  <c r="U13" i="4"/>
  <c r="U9" i="4"/>
  <c r="V9" i="4" s="1"/>
  <c r="U19" i="4"/>
  <c r="V19" i="4" s="1"/>
  <c r="U31" i="4"/>
  <c r="U45" i="4"/>
  <c r="U36" i="4"/>
  <c r="U29" i="4"/>
  <c r="U35" i="4"/>
  <c r="U34" i="4"/>
  <c r="U33" i="4"/>
  <c r="V158" i="4"/>
  <c r="U39" i="4"/>
  <c r="V165" i="4"/>
  <c r="Y130" i="4"/>
  <c r="Y156" i="4"/>
  <c r="U37" i="4"/>
  <c r="U44" i="4"/>
  <c r="U43" i="4"/>
  <c r="U21" i="4"/>
  <c r="V21" i="4" s="1"/>
  <c r="U23" i="4"/>
  <c r="V23" i="4" s="1"/>
  <c r="U17" i="4"/>
  <c r="U15" i="4"/>
  <c r="U11" i="4"/>
  <c r="Y160" i="4"/>
  <c r="V59" i="4"/>
  <c r="V64" i="4"/>
  <c r="V132" i="4"/>
  <c r="Y83" i="4"/>
  <c r="Y59" i="4"/>
  <c r="Y64" i="4"/>
  <c r="V88" i="4"/>
  <c r="Y108" i="4"/>
  <c r="Y98" i="4"/>
  <c r="V156" i="4"/>
  <c r="Y132" i="4"/>
  <c r="V78" i="4"/>
  <c r="Y88" i="4"/>
  <c r="V139" i="4"/>
  <c r="Y151" i="4"/>
  <c r="Y172" i="4"/>
  <c r="V71" i="4"/>
  <c r="V174" i="4"/>
  <c r="V93" i="4"/>
  <c r="Y93" i="4"/>
  <c r="V151" i="4"/>
  <c r="Y118" i="4"/>
  <c r="Y123" i="4"/>
  <c r="V49" i="4"/>
  <c r="Y174" i="4"/>
  <c r="V123" i="4"/>
  <c r="Y158" i="4"/>
  <c r="Y128" i="4"/>
  <c r="V160" i="4"/>
  <c r="Y137" i="4"/>
  <c r="Y170" i="4"/>
  <c r="V83" i="4"/>
  <c r="V172" i="4"/>
  <c r="Y42" i="4" l="1"/>
  <c r="V11" i="4"/>
  <c r="Y11" i="4"/>
  <c r="V7" i="4"/>
  <c r="V118" i="4"/>
  <c r="Y40" i="4"/>
  <c r="Y38" i="4"/>
  <c r="V30" i="4"/>
  <c r="V28" i="4"/>
  <c r="V17" i="4"/>
  <c r="V15" i="4"/>
  <c r="V44" i="4"/>
  <c r="V34" i="4"/>
  <c r="V32" i="4"/>
  <c r="V42" i="4"/>
  <c r="V36" i="4"/>
  <c r="V38" i="4"/>
  <c r="V13" i="4"/>
  <c r="Y13" i="4"/>
</calcChain>
</file>

<file path=xl/sharedStrings.xml><?xml version="1.0" encoding="utf-8"?>
<sst xmlns="http://schemas.openxmlformats.org/spreadsheetml/2006/main" count="630" uniqueCount="150">
  <si>
    <t>Sample</t>
  </si>
  <si>
    <t>The degree of change (shift)</t>
  </si>
  <si>
    <t>Fe-fold</t>
  </si>
  <si>
    <t>change</t>
  </si>
  <si>
    <t>average</t>
  </si>
  <si>
    <t>SD</t>
  </si>
  <si>
    <t>YES</t>
  </si>
  <si>
    <t>No</t>
  </si>
  <si>
    <t>Comment</t>
  </si>
  <si>
    <t>Wild type Fe</t>
  </si>
  <si>
    <t>Wild type Mn</t>
  </si>
  <si>
    <t>L159M Mn</t>
  </si>
  <si>
    <t>L159M Fe</t>
  </si>
  <si>
    <t>L159A Fe</t>
  </si>
  <si>
    <t>L159A Mn</t>
  </si>
  <si>
    <t>L159V Fe</t>
  </si>
  <si>
    <t>L159V Mn</t>
  </si>
  <si>
    <t>L159C Fe</t>
  </si>
  <si>
    <t>L159C Mn</t>
  </si>
  <si>
    <t>L159P Fe</t>
  </si>
  <si>
    <t>L159P Mn</t>
  </si>
  <si>
    <t>L159N Fe</t>
  </si>
  <si>
    <t>L159N Mn</t>
  </si>
  <si>
    <t>L159D Fe</t>
  </si>
  <si>
    <t xml:space="preserve"> L159D Mn</t>
  </si>
  <si>
    <t>L159I Fe</t>
  </si>
  <si>
    <t>L159I Mn</t>
  </si>
  <si>
    <t xml:space="preserve"> L159G Fe</t>
  </si>
  <si>
    <t>L159G Mn</t>
  </si>
  <si>
    <t>L159T Fe</t>
  </si>
  <si>
    <t>L159T Mn</t>
  </si>
  <si>
    <t>Enzyme activity Units /mg</t>
  </si>
  <si>
    <t>aCR</t>
  </si>
  <si>
    <t xml:space="preserve">Difference in average metal-specific activity of WT vs mutant </t>
  </si>
  <si>
    <t>Change in Fe- minus change in Mn-specific activity</t>
  </si>
  <si>
    <t>proportional metal-preference shift</t>
  </si>
  <si>
    <t>Fe-change not statisticaly significant</t>
  </si>
  <si>
    <t>towards: orange Mn, red Fe</t>
  </si>
  <si>
    <t>T-test P-value of the WT vs mutant differences</t>
  </si>
  <si>
    <t>Mn-change not statisticaly significant</t>
  </si>
  <si>
    <t>B. fragilis camb-SodFM2</t>
  </si>
  <si>
    <t>S. aureus camb-SodFM1 SodM</t>
  </si>
  <si>
    <t>L(D-2)M Fe</t>
  </si>
  <si>
    <t>L(D-2)M Mn</t>
  </si>
  <si>
    <t>L(D-2)A Fe</t>
  </si>
  <si>
    <t>L(D-2)A Mn</t>
  </si>
  <si>
    <t>L(D-2)V Fe</t>
  </si>
  <si>
    <t>L(D-2)V Mn</t>
  </si>
  <si>
    <t>L(D-2)C Fe</t>
  </si>
  <si>
    <t>L(D-2)C Mn</t>
  </si>
  <si>
    <t>L(D-2)P Fe</t>
  </si>
  <si>
    <t>L(D-2)P Mn</t>
  </si>
  <si>
    <t>L(D-2)N Fe</t>
  </si>
  <si>
    <t>L(D-2)N Mn</t>
  </si>
  <si>
    <t>L(D-2)D Fe</t>
  </si>
  <si>
    <t xml:space="preserve"> L(D-2)D Mn</t>
  </si>
  <si>
    <t>L(D-2)I Fe</t>
  </si>
  <si>
    <t>L(D-2)I Mn</t>
  </si>
  <si>
    <t xml:space="preserve"> L(D-2)G Fe</t>
  </si>
  <si>
    <t>L(D-2)G Mn</t>
  </si>
  <si>
    <t>L(D-2)T Fe</t>
  </si>
  <si>
    <t>L(D-2)T Mn</t>
  </si>
  <si>
    <t>G(D-2)M Fe</t>
  </si>
  <si>
    <t>G(D-2)M Mn</t>
  </si>
  <si>
    <t>G(D-2)A Fe</t>
  </si>
  <si>
    <t>G(D-2)A Mn</t>
  </si>
  <si>
    <t xml:space="preserve"> G(D-2)V Fe</t>
  </si>
  <si>
    <t>G(D-2)V Mn</t>
  </si>
  <si>
    <t>G(D-2)C Fe</t>
  </si>
  <si>
    <t>G(D-2)C Mn</t>
  </si>
  <si>
    <t xml:space="preserve"> G(D-2)P Fe</t>
  </si>
  <si>
    <t>G(D-2)P Mn</t>
  </si>
  <si>
    <t>G(D-2)N Fe</t>
  </si>
  <si>
    <t>G(D-2)N Mn</t>
  </si>
  <si>
    <t>G(D-2)D Fe</t>
  </si>
  <si>
    <t>G(D-2)D Mn</t>
  </si>
  <si>
    <t>G(D-2)I Fe</t>
  </si>
  <si>
    <t>G(D-2)I Mn</t>
  </si>
  <si>
    <t xml:space="preserve"> G(D-2)T Fe</t>
  </si>
  <si>
    <t>G(D-2)T Mn</t>
  </si>
  <si>
    <t xml:space="preserve">Decrease in Fe-specific activity </t>
  </si>
  <si>
    <t xml:space="preserve">Increase in Fe-specific activity </t>
  </si>
  <si>
    <t xml:space="preserve">Decrease in Mn-specific activity </t>
  </si>
  <si>
    <t>H. sapiens Mn-SodFM1</t>
  </si>
  <si>
    <t>Evidence of change of the preffered metal</t>
  </si>
  <si>
    <t>B. anthracis Fe-SodFM1</t>
  </si>
  <si>
    <t>B. anthracis Mn-SodFM1</t>
  </si>
  <si>
    <t xml:space="preserve"> V(D-2)G Fe</t>
  </si>
  <si>
    <t>V(D-2)G Mn</t>
  </si>
  <si>
    <r>
      <t>Increase in Mn-specific activity</t>
    </r>
    <r>
      <rPr>
        <sz val="11"/>
        <rFont val="Calibri"/>
        <family val="2"/>
      </rPr>
      <t xml:space="preserve"> </t>
    </r>
  </si>
  <si>
    <t>L. monocytogenes Mn-SodFM1</t>
  </si>
  <si>
    <t>Wolfebacteria (CPR) Fe-SodFM1</t>
  </si>
  <si>
    <t>H/Q, V(D-2)G Fe</t>
  </si>
  <si>
    <t>H/Q, V(D-2)G Mn</t>
  </si>
  <si>
    <t>H/Q Fe</t>
  </si>
  <si>
    <t>H/Q Mn</t>
  </si>
  <si>
    <t>Chlamydomonas Fe-SodFM2</t>
  </si>
  <si>
    <t xml:space="preserve"> T(D-2)G Fe</t>
  </si>
  <si>
    <t>T(D-2)G Mn</t>
  </si>
  <si>
    <t>Anaplasma Fe-SodFM2</t>
  </si>
  <si>
    <t>Bacteroides plebeius Fe-SodFM2</t>
  </si>
  <si>
    <t>Mutant characterised by significant Increase only with Mn</t>
  </si>
  <si>
    <t>Rikenella Fe-SodFM2</t>
  </si>
  <si>
    <t>Rikenella Camb-SodFM2</t>
  </si>
  <si>
    <r>
      <t>Decrease in Mn-specific activity</t>
    </r>
    <r>
      <rPr>
        <sz val="11"/>
        <rFont val="Calibri"/>
        <family val="2"/>
      </rPr>
      <t xml:space="preserve"> </t>
    </r>
  </si>
  <si>
    <r>
      <t>Mutant characterised by significant Increase only with Mn.</t>
    </r>
    <r>
      <rPr>
        <sz val="11"/>
        <color rgb="FF00B050"/>
        <rFont val="Calibri"/>
        <family val="2"/>
      </rPr>
      <t xml:space="preserve"> (Evidence of possible activity increase with both metals) </t>
    </r>
  </si>
  <si>
    <t>Starkeya Camb-SodFM2</t>
  </si>
  <si>
    <t>Very low total activity.</t>
  </si>
  <si>
    <t>Tisterella Fe-SodFM2</t>
  </si>
  <si>
    <t>E. coli Fe-SodFM2 SodB</t>
  </si>
  <si>
    <t>No significant change in activity with either metal</t>
  </si>
  <si>
    <t>Neiserria Fe-SodFM2 SodB</t>
  </si>
  <si>
    <t xml:space="preserve"> Activity increase with both metals reflects increased expression levels of the mutant.</t>
  </si>
  <si>
    <t>Q/H Fe</t>
  </si>
  <si>
    <t>Q/H Mn</t>
  </si>
  <si>
    <t>Mycobacterium Mn-SodFM3</t>
  </si>
  <si>
    <t>Akkermansia Fe-SodFM3</t>
  </si>
  <si>
    <t>Nesterenkonia alba Mn-SodFM3</t>
  </si>
  <si>
    <t xml:space="preserve"> M(D-2)V Fe</t>
  </si>
  <si>
    <t>M(D-2)V Mn</t>
  </si>
  <si>
    <t xml:space="preserve"> Q/H, M(D-2)V Fe</t>
  </si>
  <si>
    <t>Q/H, M(D-2)V Mn</t>
  </si>
  <si>
    <t>Peregrinibacteria Fe-SodFM4</t>
  </si>
  <si>
    <t>Not active in liquid assay. Activity detected in in-gel assay.</t>
  </si>
  <si>
    <t>Acidithiobacillus Fe-SodFM4</t>
  </si>
  <si>
    <t xml:space="preserve"> I(D-2)A Fe</t>
  </si>
  <si>
    <t>I(D-2)A Mn</t>
  </si>
  <si>
    <t>Nanopusillus camb-SodFM4</t>
  </si>
  <si>
    <t xml:space="preserve"> A(D-2)V Fe</t>
  </si>
  <si>
    <t>A(D-2)V Mn</t>
  </si>
  <si>
    <t xml:space="preserve"> Q/H, A(D-2)V Fe</t>
  </si>
  <si>
    <t>Q/H, A(D-2)V Mn</t>
  </si>
  <si>
    <t>Nomurabacteria Mn-SodFM4</t>
  </si>
  <si>
    <t>Woesearchaeota Fe-SodFM4</t>
  </si>
  <si>
    <t xml:space="preserve"> V(D-2)A Fe</t>
  </si>
  <si>
    <t>V(D-2)A Mn</t>
  </si>
  <si>
    <t>Q/H, V(D-2)A Fe</t>
  </si>
  <si>
    <t>Q/H, V(D-2)A Mn</t>
  </si>
  <si>
    <t>Evidence of ancestral metal-preference change</t>
  </si>
  <si>
    <t>Evidence of change of the preffered metal in at least single mutant</t>
  </si>
  <si>
    <t>Mn-fold</t>
  </si>
  <si>
    <t>Yes</t>
  </si>
  <si>
    <t>SodFM SDS band intensity relative to WT</t>
  </si>
  <si>
    <t>Increase in Mn-specific activity</t>
  </si>
  <si>
    <t>increase</t>
  </si>
  <si>
    <t>decrease</t>
  </si>
  <si>
    <t>evidence of expression level change</t>
  </si>
  <si>
    <t>SodFM concentration(SDS-gel coomassie stained specific band intensity)-corrected activity</t>
  </si>
  <si>
    <t>aCR shift (at least 1.5-fold significant change)</t>
  </si>
  <si>
    <t>Mutant characterised by significant Decrease only with 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6" x14ac:knownFonts="1">
    <font>
      <sz val="11"/>
      <color rgb="FF000000"/>
      <name val="Calibri"/>
      <family val="2"/>
      <charset val="1"/>
    </font>
    <font>
      <sz val="11"/>
      <color rgb="FFC9211E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FF8000"/>
      <name val="Calibri"/>
      <family val="2"/>
      <charset val="1"/>
    </font>
    <font>
      <sz val="11"/>
      <color theme="7"/>
      <name val="Calibri"/>
      <family val="2"/>
      <charset val="1"/>
    </font>
    <font>
      <sz val="11"/>
      <color rgb="FFC00000"/>
      <name val="Calibri"/>
      <family val="2"/>
      <charset val="1"/>
    </font>
    <font>
      <b/>
      <sz val="11"/>
      <color rgb="FF000000"/>
      <name val="Calibri"/>
      <family val="2"/>
    </font>
    <font>
      <sz val="11"/>
      <color theme="5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</font>
    <font>
      <sz val="11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B050"/>
      <name val="Calibri"/>
      <family val="2"/>
    </font>
    <font>
      <sz val="11"/>
      <color rgb="FFFF0000"/>
      <name val="Calibri"/>
      <family val="2"/>
      <charset val="1"/>
    </font>
    <font>
      <sz val="11"/>
      <color rgb="FFC9211E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1">
    <xf numFmtId="0" fontId="0" fillId="0" borderId="0" xfId="0"/>
    <xf numFmtId="164" fontId="0" fillId="0" borderId="0" xfId="0" applyNumberFormat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/>
    <xf numFmtId="2" fontId="0" fillId="0" borderId="6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9" xfId="0" applyNumberFormat="1" applyFont="1" applyBorder="1" applyAlignment="1">
      <alignment horizontal="center"/>
    </xf>
    <xf numFmtId="164" fontId="0" fillId="0" borderId="11" xfId="0" applyNumberFormat="1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 vertical="center" wrapText="1"/>
    </xf>
    <xf numFmtId="164" fontId="7" fillId="0" borderId="4" xfId="0" applyNumberFormat="1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 vertical="center" wrapText="1"/>
    </xf>
    <xf numFmtId="165" fontId="5" fillId="0" borderId="2" xfId="0" applyNumberFormat="1" applyFont="1" applyBorder="1" applyAlignment="1">
      <alignment horizontal="center"/>
    </xf>
    <xf numFmtId="165" fontId="7" fillId="0" borderId="2" xfId="0" applyNumberFormat="1" applyFont="1" applyBorder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2" fontId="0" fillId="0" borderId="5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 wrapText="1"/>
    </xf>
    <xf numFmtId="2" fontId="0" fillId="0" borderId="2" xfId="0" applyNumberFormat="1" applyFont="1" applyBorder="1" applyAlignment="1">
      <alignment vertical="center"/>
    </xf>
    <xf numFmtId="2" fontId="8" fillId="0" borderId="10" xfId="0" applyNumberFormat="1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2" fontId="8" fillId="0" borderId="8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/>
    </xf>
    <xf numFmtId="2" fontId="8" fillId="0" borderId="15" xfId="0" applyNumberFormat="1" applyFont="1" applyBorder="1" applyAlignment="1">
      <alignment horizontal="center" vertical="center"/>
    </xf>
    <xf numFmtId="2" fontId="8" fillId="0" borderId="8" xfId="0" applyNumberFormat="1" applyFon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2" fontId="8" fillId="0" borderId="10" xfId="0" applyNumberFormat="1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2" fillId="0" borderId="0" xfId="0" applyFont="1" applyBorder="1" applyAlignment="1">
      <alignment wrapText="1"/>
    </xf>
    <xf numFmtId="0" fontId="0" fillId="0" borderId="6" xfId="0" applyBorder="1"/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 wrapText="1"/>
    </xf>
    <xf numFmtId="2" fontId="5" fillId="0" borderId="4" xfId="0" applyNumberFormat="1" applyFont="1" applyBorder="1" applyAlignment="1">
      <alignment horizontal="center" vertical="center" wrapText="1"/>
    </xf>
    <xf numFmtId="164" fontId="7" fillId="0" borderId="2" xfId="0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 wrapText="1"/>
    </xf>
    <xf numFmtId="2" fontId="0" fillId="0" borderId="4" xfId="0" applyNumberFormat="1" applyFont="1" applyBorder="1" applyAlignment="1">
      <alignment horizontal="center" vertical="center" wrapText="1"/>
    </xf>
    <xf numFmtId="0" fontId="0" fillId="3" borderId="0" xfId="0" applyFill="1" applyAlignment="1">
      <alignment horizont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 wrapText="1"/>
    </xf>
    <xf numFmtId="2" fontId="7" fillId="0" borderId="4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164" fontId="5" fillId="0" borderId="2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2" fontId="0" fillId="0" borderId="11" xfId="0" applyNumberFormat="1" applyFont="1" applyBorder="1" applyAlignment="1">
      <alignment horizontal="center" vertical="center"/>
    </xf>
    <xf numFmtId="2" fontId="0" fillId="0" borderId="5" xfId="0" applyNumberFormat="1" applyFont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12" xfId="0" applyNumberFormat="1" applyFont="1" applyBorder="1" applyAlignment="1">
      <alignment horizontal="center" vertical="center"/>
    </xf>
    <xf numFmtId="2" fontId="8" fillId="0" borderId="10" xfId="0" applyNumberFormat="1" applyFont="1" applyBorder="1" applyAlignment="1">
      <alignment horizontal="left" vertical="top"/>
    </xf>
    <xf numFmtId="2" fontId="8" fillId="0" borderId="9" xfId="0" applyNumberFormat="1" applyFont="1" applyBorder="1" applyAlignment="1">
      <alignment horizontal="left" vertical="top"/>
    </xf>
    <xf numFmtId="2" fontId="8" fillId="0" borderId="11" xfId="0" applyNumberFormat="1" applyFont="1" applyBorder="1" applyAlignment="1">
      <alignment horizontal="left" vertical="top"/>
    </xf>
    <xf numFmtId="2" fontId="8" fillId="0" borderId="5" xfId="0" applyNumberFormat="1" applyFont="1" applyBorder="1" applyAlignment="1">
      <alignment horizontal="left" vertical="top"/>
    </xf>
    <xf numFmtId="2" fontId="8" fillId="0" borderId="6" xfId="0" applyNumberFormat="1" applyFont="1" applyBorder="1" applyAlignment="1">
      <alignment horizontal="left" vertical="top"/>
    </xf>
    <xf numFmtId="2" fontId="8" fillId="0" borderId="7" xfId="0" applyNumberFormat="1" applyFont="1" applyBorder="1" applyAlignment="1">
      <alignment horizontal="left" vertical="top"/>
    </xf>
    <xf numFmtId="2" fontId="8" fillId="0" borderId="8" xfId="0" applyNumberFormat="1" applyFont="1" applyBorder="1" applyAlignment="1">
      <alignment horizontal="left" vertical="center"/>
    </xf>
    <xf numFmtId="2" fontId="8" fillId="0" borderId="0" xfId="0" applyNumberFormat="1" applyFont="1" applyBorder="1" applyAlignment="1">
      <alignment horizontal="left" vertical="center"/>
    </xf>
    <xf numFmtId="2" fontId="8" fillId="0" borderId="12" xfId="0" applyNumberFormat="1" applyFont="1" applyBorder="1" applyAlignment="1">
      <alignment horizontal="left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10" xfId="0" applyNumberFormat="1" applyFont="1" applyBorder="1" applyAlignment="1">
      <alignment horizontal="left" vertical="center"/>
    </xf>
    <xf numFmtId="2" fontId="0" fillId="0" borderId="9" xfId="0" applyNumberFormat="1" applyFont="1" applyBorder="1" applyAlignment="1">
      <alignment horizontal="left" vertical="center"/>
    </xf>
    <xf numFmtId="2" fontId="0" fillId="0" borderId="11" xfId="0" applyNumberFormat="1" applyFont="1" applyBorder="1" applyAlignment="1">
      <alignment horizontal="left" vertical="center"/>
    </xf>
    <xf numFmtId="2" fontId="0" fillId="0" borderId="5" xfId="0" applyNumberFormat="1" applyFont="1" applyBorder="1" applyAlignment="1">
      <alignment horizontal="left" vertical="center"/>
    </xf>
    <xf numFmtId="2" fontId="0" fillId="0" borderId="6" xfId="0" applyNumberFormat="1" applyFont="1" applyBorder="1" applyAlignment="1">
      <alignment horizontal="left" vertical="center"/>
    </xf>
    <xf numFmtId="2" fontId="0" fillId="0" borderId="7" xfId="0" applyNumberFormat="1" applyFont="1" applyBorder="1" applyAlignment="1">
      <alignment horizontal="left" vertical="center"/>
    </xf>
    <xf numFmtId="2" fontId="0" fillId="0" borderId="1" xfId="0" applyNumberForma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0" fillId="3" borderId="9" xfId="0" applyFill="1" applyBorder="1" applyAlignment="1">
      <alignment horizontal="center"/>
    </xf>
    <xf numFmtId="2" fontId="8" fillId="0" borderId="10" xfId="0" applyNumberFormat="1" applyFont="1" applyBorder="1" applyAlignment="1">
      <alignment horizontal="left" vertical="center" wrapText="1"/>
    </xf>
    <xf numFmtId="2" fontId="8" fillId="0" borderId="9" xfId="0" applyNumberFormat="1" applyFont="1" applyBorder="1" applyAlignment="1">
      <alignment horizontal="left" vertical="center" wrapText="1"/>
    </xf>
    <xf numFmtId="2" fontId="8" fillId="0" borderId="11" xfId="0" applyNumberFormat="1" applyFont="1" applyBorder="1" applyAlignment="1">
      <alignment horizontal="left" vertical="center" wrapText="1"/>
    </xf>
    <xf numFmtId="2" fontId="8" fillId="0" borderId="5" xfId="0" applyNumberFormat="1" applyFont="1" applyBorder="1" applyAlignment="1">
      <alignment horizontal="left" vertical="center" wrapText="1"/>
    </xf>
    <xf numFmtId="2" fontId="8" fillId="0" borderId="6" xfId="0" applyNumberFormat="1" applyFont="1" applyBorder="1" applyAlignment="1">
      <alignment horizontal="left" vertical="center" wrapText="1"/>
    </xf>
    <xf numFmtId="2" fontId="8" fillId="0" borderId="7" xfId="0" applyNumberFormat="1" applyFont="1" applyBorder="1" applyAlignment="1">
      <alignment horizontal="left" vertical="center" wrapText="1"/>
    </xf>
    <xf numFmtId="0" fontId="12" fillId="0" borderId="2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2" fontId="14" fillId="0" borderId="10" xfId="0" applyNumberFormat="1" applyFont="1" applyBorder="1" applyAlignment="1">
      <alignment horizontal="left" vertical="center"/>
    </xf>
    <xf numFmtId="2" fontId="14" fillId="0" borderId="9" xfId="0" applyNumberFormat="1" applyFont="1" applyBorder="1" applyAlignment="1">
      <alignment horizontal="left" vertical="center"/>
    </xf>
    <xf numFmtId="2" fontId="14" fillId="0" borderId="11" xfId="0" applyNumberFormat="1" applyFont="1" applyBorder="1" applyAlignment="1">
      <alignment horizontal="left" vertical="center"/>
    </xf>
    <xf numFmtId="2" fontId="14" fillId="0" borderId="5" xfId="0" applyNumberFormat="1" applyFont="1" applyBorder="1" applyAlignment="1">
      <alignment horizontal="left" vertical="center"/>
    </xf>
    <xf numFmtId="2" fontId="14" fillId="0" borderId="6" xfId="0" applyNumberFormat="1" applyFont="1" applyBorder="1" applyAlignment="1">
      <alignment horizontal="left" vertical="center"/>
    </xf>
    <xf numFmtId="2" fontId="14" fillId="0" borderId="7" xfId="0" applyNumberFormat="1" applyFont="1" applyBorder="1" applyAlignment="1">
      <alignment horizontal="left" vertical="center"/>
    </xf>
    <xf numFmtId="2" fontId="14" fillId="0" borderId="2" xfId="0" applyNumberFormat="1" applyFont="1" applyBorder="1" applyAlignment="1">
      <alignment horizontal="center" vertical="center" wrapText="1"/>
    </xf>
    <xf numFmtId="2" fontId="14" fillId="0" borderId="4" xfId="0" applyNumberFormat="1" applyFont="1" applyBorder="1" applyAlignment="1">
      <alignment horizontal="center" vertical="center" wrapText="1"/>
    </xf>
    <xf numFmtId="2" fontId="15" fillId="0" borderId="2" xfId="0" applyNumberFormat="1" applyFont="1" applyBorder="1" applyAlignment="1">
      <alignment horizontal="center" vertical="center"/>
    </xf>
    <xf numFmtId="2" fontId="15" fillId="0" borderId="4" xfId="0" applyNumberFormat="1" applyFont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2" fontId="5" fillId="0" borderId="1" xfId="0" applyNumberFormat="1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164" fontId="0" fillId="0" borderId="13" xfId="0" applyNumberFormat="1" applyFont="1" applyBorder="1" applyAlignment="1">
      <alignment horizontal="center"/>
    </xf>
    <xf numFmtId="164" fontId="0" fillId="0" borderId="14" xfId="0" applyNumberFormat="1" applyFont="1" applyBorder="1" applyAlignment="1">
      <alignment horizontal="center"/>
    </xf>
    <xf numFmtId="2" fontId="7" fillId="0" borderId="2" xfId="0" applyNumberFormat="1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 wrapText="1"/>
    </xf>
    <xf numFmtId="2" fontId="9" fillId="0" borderId="4" xfId="0" applyNumberFormat="1" applyFont="1" applyBorder="1" applyAlignment="1">
      <alignment horizontal="center" vertical="center" wrapText="1"/>
    </xf>
    <xf numFmtId="2" fontId="6" fillId="0" borderId="2" xfId="0" applyNumberFormat="1" applyFont="1" applyBorder="1" applyAlignment="1">
      <alignment horizontal="center" vertical="center" wrapText="1"/>
    </xf>
    <xf numFmtId="2" fontId="6" fillId="0" borderId="4" xfId="0" applyNumberFormat="1" applyFont="1" applyBorder="1" applyAlignment="1">
      <alignment horizontal="center" vertical="center" wrapText="1"/>
    </xf>
    <xf numFmtId="164" fontId="0" fillId="0" borderId="2" xfId="0" applyNumberFormat="1" applyFont="1" applyBorder="1" applyAlignment="1">
      <alignment horizontal="center" vertical="center"/>
    </xf>
    <xf numFmtId="164" fontId="0" fillId="0" borderId="4" xfId="0" applyNumberFormat="1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0" fontId="0" fillId="3" borderId="15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8000"/>
      <rgbColor rgb="FFFF6600"/>
      <rgbColor rgb="FF666699"/>
      <rgbColor rgb="FF969696"/>
      <rgbColor rgb="FF003366"/>
      <rgbColor rgb="FF00B050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318F2-A939-416C-9461-F2F494D3929D}">
  <dimension ref="A1:AB177"/>
  <sheetViews>
    <sheetView tabSelected="1" zoomScale="82" zoomScaleNormal="82" workbookViewId="0">
      <pane xSplit="1" ySplit="2" topLeftCell="B140" activePane="bottomRight" state="frozen"/>
      <selection pane="topRight" activeCell="B1" sqref="B1"/>
      <selection pane="bottomLeft" activeCell="A3" sqref="A3"/>
      <selection pane="bottomRight" activeCell="R163" sqref="R163:R164"/>
    </sheetView>
  </sheetViews>
  <sheetFormatPr defaultColWidth="8.44140625" defaultRowHeight="14.4" x14ac:dyDescent="0.3"/>
  <cols>
    <col min="1" max="1" width="17.6640625" style="5" customWidth="1"/>
    <col min="2" max="2" width="22.21875" style="10" customWidth="1"/>
    <col min="3" max="7" width="8.44140625" style="4"/>
    <col min="8" max="8" width="8.88671875" style="55" customWidth="1"/>
    <col min="9" max="9" width="16.5546875" style="57" customWidth="1"/>
    <col min="10" max="10" width="19.88671875" style="57" customWidth="1"/>
    <col min="11" max="16" width="8.44140625" style="4"/>
    <col min="17" max="17" width="21.5546875" style="55" customWidth="1"/>
    <col min="18" max="18" width="27.5546875" style="55" customWidth="1"/>
    <col min="19" max="19" width="31.77734375" style="55" customWidth="1"/>
    <col min="20" max="20" width="21.33203125" style="55" customWidth="1"/>
    <col min="21" max="21" width="29.109375" style="55" customWidth="1"/>
    <col min="22" max="22" width="36.33203125" style="55" customWidth="1"/>
    <col min="23" max="23" width="6.77734375" style="55" bestFit="1" customWidth="1"/>
    <col min="24" max="24" width="7.77734375" style="55" bestFit="1" customWidth="1"/>
    <col min="25" max="25" width="24.88671875" style="55" customWidth="1"/>
    <col min="26" max="26" width="40.5546875" style="55" customWidth="1"/>
    <col min="27" max="27" width="14" style="50" customWidth="1"/>
    <col min="28" max="28" width="19.44140625" style="10" customWidth="1"/>
    <col min="29" max="16384" width="8.44140625" style="5"/>
  </cols>
  <sheetData>
    <row r="1" spans="1:28" customFormat="1" ht="15" customHeight="1" thickBot="1" x14ac:dyDescent="0.35">
      <c r="B1" s="164" t="s">
        <v>0</v>
      </c>
      <c r="C1" s="1"/>
      <c r="D1" s="17"/>
      <c r="E1" s="17"/>
      <c r="F1" s="17"/>
      <c r="G1" s="18"/>
      <c r="H1" s="108" t="s">
        <v>32</v>
      </c>
      <c r="I1" s="111" t="s">
        <v>147</v>
      </c>
      <c r="J1" s="112"/>
      <c r="K1" s="112"/>
      <c r="L1" s="112"/>
      <c r="M1" s="112"/>
      <c r="N1" s="112"/>
      <c r="O1" s="112"/>
      <c r="P1" s="113"/>
      <c r="Q1" s="87" t="s">
        <v>38</v>
      </c>
      <c r="R1" s="170" t="s">
        <v>138</v>
      </c>
      <c r="S1" s="172" t="s">
        <v>139</v>
      </c>
      <c r="T1" s="172" t="s">
        <v>84</v>
      </c>
      <c r="U1" s="87" t="s">
        <v>33</v>
      </c>
      <c r="V1" s="2" t="s">
        <v>1</v>
      </c>
      <c r="W1" s="2" t="s">
        <v>2</v>
      </c>
      <c r="X1" s="2" t="s">
        <v>140</v>
      </c>
      <c r="Y1" s="2" t="s">
        <v>35</v>
      </c>
      <c r="Z1" s="174" t="s">
        <v>8</v>
      </c>
      <c r="AA1" s="172" t="s">
        <v>148</v>
      </c>
      <c r="AB1" s="164" t="s">
        <v>0</v>
      </c>
    </row>
    <row r="2" spans="1:28" customFormat="1" ht="25.8" customHeight="1" thickBot="1" x14ac:dyDescent="0.35">
      <c r="B2" s="165"/>
      <c r="C2" s="166" t="s">
        <v>31</v>
      </c>
      <c r="D2" s="166"/>
      <c r="E2" s="167"/>
      <c r="F2" s="15" t="s">
        <v>4</v>
      </c>
      <c r="G2" s="15" t="s">
        <v>5</v>
      </c>
      <c r="H2" s="111"/>
      <c r="I2" s="65" t="s">
        <v>142</v>
      </c>
      <c r="J2" s="59" t="s">
        <v>146</v>
      </c>
      <c r="K2" s="166" t="s">
        <v>31</v>
      </c>
      <c r="L2" s="166"/>
      <c r="M2" s="167"/>
      <c r="N2" s="15" t="s">
        <v>4</v>
      </c>
      <c r="O2" s="15" t="s">
        <v>5</v>
      </c>
      <c r="P2" s="51" t="s">
        <v>32</v>
      </c>
      <c r="Q2" s="88"/>
      <c r="R2" s="171"/>
      <c r="S2" s="173"/>
      <c r="T2" s="173"/>
      <c r="U2" s="88"/>
      <c r="V2" s="3" t="s">
        <v>34</v>
      </c>
      <c r="W2" s="3" t="s">
        <v>3</v>
      </c>
      <c r="X2" s="3" t="s">
        <v>3</v>
      </c>
      <c r="Y2" s="3" t="s">
        <v>37</v>
      </c>
      <c r="Z2" s="175"/>
      <c r="AA2" s="173"/>
      <c r="AB2" s="165"/>
    </row>
    <row r="3" spans="1:28" customFormat="1" ht="15" thickBot="1" x14ac:dyDescent="0.35">
      <c r="A3" s="76" t="s">
        <v>41</v>
      </c>
      <c r="B3" s="14" t="s">
        <v>9</v>
      </c>
      <c r="C3" s="20">
        <v>636.43889928612396</v>
      </c>
      <c r="D3" s="16">
        <v>542.89496700195298</v>
      </c>
      <c r="E3" s="8">
        <v>568.40694853399896</v>
      </c>
      <c r="F3" s="16">
        <f>AVERAGE(C3:E3)</f>
        <v>582.58027160735867</v>
      </c>
      <c r="G3" s="16">
        <f>_xlfn.STDEV.S(C3:E3)</f>
        <v>48.3557559345603</v>
      </c>
      <c r="H3" s="79">
        <f>AVERAGE(C3:E3)/AVERAGE(C4:E4)</f>
        <v>1.0976377204860885</v>
      </c>
      <c r="I3" s="60">
        <v>1</v>
      </c>
      <c r="J3" s="61"/>
      <c r="K3" s="16">
        <f>C3/$I3</f>
        <v>636.43889928612396</v>
      </c>
      <c r="L3" s="20">
        <f>D3/$I3</f>
        <v>542.89496700195298</v>
      </c>
      <c r="M3" s="20">
        <f>E3/$I3</f>
        <v>568.40694853399896</v>
      </c>
      <c r="N3" s="16">
        <f t="shared" ref="N3:N20" si="0">AVERAGE(K3:M3)</f>
        <v>582.58027160735867</v>
      </c>
      <c r="O3" s="16">
        <f t="shared" ref="O3:O20" si="1">_xlfn.STDEV.S(K3:M3)</f>
        <v>48.3557559345603</v>
      </c>
      <c r="P3" s="104">
        <f>AVERAGE(K3:M3)/AVERAGE(K4:M4)</f>
        <v>1.0976377204860885</v>
      </c>
      <c r="Q3" s="16"/>
      <c r="R3" s="159" t="s">
        <v>6</v>
      </c>
      <c r="S3" s="90" t="s">
        <v>6</v>
      </c>
      <c r="T3" s="142"/>
      <c r="U3" s="143"/>
      <c r="V3" s="143"/>
      <c r="W3" s="143"/>
      <c r="X3" s="143"/>
      <c r="Y3" s="143"/>
      <c r="Z3" s="143"/>
      <c r="AA3" s="144"/>
      <c r="AB3" s="34" t="s">
        <v>9</v>
      </c>
    </row>
    <row r="4" spans="1:28" customFormat="1" ht="15" thickBot="1" x14ac:dyDescent="0.35">
      <c r="A4" s="77"/>
      <c r="B4" s="11" t="s">
        <v>10</v>
      </c>
      <c r="C4" s="21">
        <v>433.30858814355798</v>
      </c>
      <c r="D4" s="4">
        <v>622.94035538362698</v>
      </c>
      <c r="E4" s="7">
        <v>536.02579539859596</v>
      </c>
      <c r="F4" s="19">
        <f t="shared" ref="F4:F24" si="2">AVERAGE(C4:E4)</f>
        <v>530.7582463085937</v>
      </c>
      <c r="G4" s="19">
        <f t="shared" ref="G4:G24" si="3">_xlfn.STDEV.S(C4:E4)</f>
        <v>94.92556079217816</v>
      </c>
      <c r="H4" s="80"/>
      <c r="I4" s="60">
        <v>1</v>
      </c>
      <c r="J4" s="61"/>
      <c r="K4" s="16">
        <f t="shared" ref="K4:K24" si="4">C4/$I4</f>
        <v>433.30858814355798</v>
      </c>
      <c r="L4" s="20">
        <f t="shared" ref="L4:L24" si="5">D4/$I4</f>
        <v>622.94035538362698</v>
      </c>
      <c r="M4" s="20">
        <f t="shared" ref="M4:M24" si="6">E4/$I4</f>
        <v>536.02579539859596</v>
      </c>
      <c r="N4" s="19">
        <f t="shared" si="0"/>
        <v>530.7582463085937</v>
      </c>
      <c r="O4" s="19">
        <f t="shared" si="1"/>
        <v>94.92556079217816</v>
      </c>
      <c r="P4" s="105"/>
      <c r="Q4" s="19"/>
      <c r="R4" s="160"/>
      <c r="S4" s="91"/>
      <c r="T4" s="145"/>
      <c r="U4" s="146"/>
      <c r="V4" s="146"/>
      <c r="W4" s="146"/>
      <c r="X4" s="146"/>
      <c r="Y4" s="146"/>
      <c r="Z4" s="146"/>
      <c r="AA4" s="147"/>
      <c r="AB4" s="35" t="s">
        <v>10</v>
      </c>
    </row>
    <row r="5" spans="1:28" customFormat="1" ht="15" thickBot="1" x14ac:dyDescent="0.35">
      <c r="A5" s="77"/>
      <c r="B5" s="13" t="s">
        <v>42</v>
      </c>
      <c r="C5" s="20">
        <v>528.03169937977805</v>
      </c>
      <c r="D5" s="16">
        <v>738.10159887841701</v>
      </c>
      <c r="E5" s="8">
        <v>721.29600691852602</v>
      </c>
      <c r="F5" s="16">
        <f t="shared" si="2"/>
        <v>662.47643505890699</v>
      </c>
      <c r="G5" s="16">
        <f t="shared" si="3"/>
        <v>116.73537250616775</v>
      </c>
      <c r="H5" s="79">
        <f>AVERAGE(C5:E5)/AVERAGE(C6:E6)</f>
        <v>0.56513786021287682</v>
      </c>
      <c r="I5" s="52">
        <v>0.98653050827475908</v>
      </c>
      <c r="J5" s="62"/>
      <c r="K5" s="16">
        <f t="shared" si="4"/>
        <v>535.24112528785145</v>
      </c>
      <c r="L5" s="20">
        <f t="shared" si="5"/>
        <v>748.1791923183464</v>
      </c>
      <c r="M5" s="20">
        <f t="shared" si="6"/>
        <v>731.14414695590699</v>
      </c>
      <c r="N5" s="16">
        <f t="shared" si="0"/>
        <v>671.52148818736828</v>
      </c>
      <c r="O5" s="16">
        <f t="shared" si="1"/>
        <v>118.3292067777145</v>
      </c>
      <c r="P5" s="104">
        <f>AVERAGE(K5:M5)/AVERAGE(K6:M6)</f>
        <v>0.56635685999396057</v>
      </c>
      <c r="Q5" s="24">
        <f>_xlfn.T.TEST($K$3:$M$3,K5:M5,2,2)</f>
        <v>0.29457010199269712</v>
      </c>
      <c r="R5" s="44"/>
      <c r="S5" s="44"/>
      <c r="T5" s="81" t="s">
        <v>7</v>
      </c>
      <c r="U5" s="16">
        <f>N5-N$3</f>
        <v>88.941216580009609</v>
      </c>
      <c r="V5" s="168">
        <f>U5-U6</f>
        <v>-565.98669299998107</v>
      </c>
      <c r="W5" s="25">
        <f>N5/N$3</f>
        <v>1.1526677453986174</v>
      </c>
      <c r="X5" s="28">
        <f>N6/N$4</f>
        <v>2.2339476854763785</v>
      </c>
      <c r="Y5" s="85">
        <f>X5/W5</f>
        <v>1.9380673176586816</v>
      </c>
      <c r="Z5" s="31" t="s">
        <v>36</v>
      </c>
      <c r="AA5" s="100" t="s">
        <v>6</v>
      </c>
      <c r="AB5" s="34" t="s">
        <v>12</v>
      </c>
    </row>
    <row r="6" spans="1:28" customFormat="1" ht="15" thickBot="1" x14ac:dyDescent="0.35">
      <c r="A6" s="77"/>
      <c r="B6" s="12" t="s">
        <v>43</v>
      </c>
      <c r="C6" s="22">
        <v>912.62351428087402</v>
      </c>
      <c r="D6" s="19">
        <v>1256.2317651396399</v>
      </c>
      <c r="E6" s="9">
        <v>1347.8606320353099</v>
      </c>
      <c r="F6" s="19">
        <f t="shared" si="2"/>
        <v>1172.2386371519412</v>
      </c>
      <c r="G6" s="19">
        <f t="shared" si="3"/>
        <v>229.453636557946</v>
      </c>
      <c r="H6" s="80"/>
      <c r="I6" s="58">
        <v>0.9886584500714144</v>
      </c>
      <c r="J6" s="61"/>
      <c r="K6" s="16">
        <f t="shared" si="4"/>
        <v>923.09281755994891</v>
      </c>
      <c r="L6" s="20">
        <f t="shared" si="5"/>
        <v>1270.6428241713786</v>
      </c>
      <c r="M6" s="20">
        <f t="shared" si="6"/>
        <v>1363.3228259344255</v>
      </c>
      <c r="N6" s="19">
        <f t="shared" si="0"/>
        <v>1185.6861558885844</v>
      </c>
      <c r="O6" s="19">
        <f t="shared" si="1"/>
        <v>232.08584981129817</v>
      </c>
      <c r="P6" s="105"/>
      <c r="Q6" s="24">
        <f>_xlfn.T.TEST($K$4:$M$4,K6:M6,2,2)</f>
        <v>1.0626386634564824E-2</v>
      </c>
      <c r="R6" s="45"/>
      <c r="S6" s="45"/>
      <c r="T6" s="82"/>
      <c r="U6" s="19">
        <f>N6-N$4</f>
        <v>654.92790957999068</v>
      </c>
      <c r="V6" s="169"/>
      <c r="W6" s="26"/>
      <c r="X6" s="29"/>
      <c r="Y6" s="86"/>
      <c r="Z6" s="32" t="s">
        <v>143</v>
      </c>
      <c r="AA6" s="101"/>
      <c r="AB6" s="36" t="s">
        <v>11</v>
      </c>
    </row>
    <row r="7" spans="1:28" customFormat="1" ht="15" thickBot="1" x14ac:dyDescent="0.35">
      <c r="A7" s="77"/>
      <c r="B7" s="13" t="s">
        <v>44</v>
      </c>
      <c r="C7" s="20">
        <v>316.94059430118301</v>
      </c>
      <c r="D7" s="16">
        <v>521.85908199591302</v>
      </c>
      <c r="E7" s="8">
        <v>612.93396541579295</v>
      </c>
      <c r="F7" s="16">
        <f t="shared" si="2"/>
        <v>483.91121390429635</v>
      </c>
      <c r="G7" s="16">
        <f t="shared" si="3"/>
        <v>151.6016142904549</v>
      </c>
      <c r="H7" s="79">
        <f>AVERAGE(C7:E7)/AVERAGE(C8:E8)</f>
        <v>0.34900943320759009</v>
      </c>
      <c r="I7" s="52">
        <v>0.99390238279262866</v>
      </c>
      <c r="J7" s="62"/>
      <c r="K7" s="16">
        <f t="shared" si="4"/>
        <v>318.88503316659279</v>
      </c>
      <c r="L7" s="20">
        <f t="shared" si="5"/>
        <v>525.0607011622343</v>
      </c>
      <c r="M7" s="20">
        <f t="shared" si="6"/>
        <v>616.69433138251941</v>
      </c>
      <c r="N7" s="16">
        <f t="shared" si="0"/>
        <v>486.88002190378211</v>
      </c>
      <c r="O7" s="16">
        <f t="shared" si="1"/>
        <v>152.53169417351702</v>
      </c>
      <c r="P7" s="104">
        <f>AVERAGE(K7:M7)/AVERAGE(K8:M8)</f>
        <v>0.35312747397506916</v>
      </c>
      <c r="Q7" s="24">
        <f>_xlfn.T.TEST($K$3:$M$3,K7:M7,2,2)</f>
        <v>0.35876320024306607</v>
      </c>
      <c r="R7" s="44"/>
      <c r="S7" s="44"/>
      <c r="T7" s="90" t="s">
        <v>6</v>
      </c>
      <c r="U7" s="16">
        <f>N7-N$3</f>
        <v>-95.70024970357656</v>
      </c>
      <c r="V7" s="168">
        <f>U7-U8</f>
        <v>-943.70762710330939</v>
      </c>
      <c r="W7" s="25">
        <f>N7/N$3</f>
        <v>0.83573036306303961</v>
      </c>
      <c r="X7" s="28">
        <f>N8/N$4</f>
        <v>2.5977281244287704</v>
      </c>
      <c r="Y7" s="85">
        <f>X7/W7</f>
        <v>3.1083328298708977</v>
      </c>
      <c r="Z7" s="31" t="s">
        <v>36</v>
      </c>
      <c r="AA7" s="100" t="s">
        <v>6</v>
      </c>
      <c r="AB7" s="34" t="s">
        <v>13</v>
      </c>
    </row>
    <row r="8" spans="1:28" customFormat="1" ht="15" thickBot="1" x14ac:dyDescent="0.35">
      <c r="A8" s="77"/>
      <c r="B8" s="12" t="s">
        <v>45</v>
      </c>
      <c r="C8" s="22">
        <v>1065.24879342345</v>
      </c>
      <c r="D8" s="19">
        <v>1589.07294439879</v>
      </c>
      <c r="E8" s="9">
        <v>1505.26108024274</v>
      </c>
      <c r="F8" s="19">
        <f t="shared" si="2"/>
        <v>1386.5276060216599</v>
      </c>
      <c r="G8" s="19">
        <f t="shared" si="3"/>
        <v>281.37370828084835</v>
      </c>
      <c r="H8" s="80"/>
      <c r="I8" s="58">
        <v>1.0056296604585024</v>
      </c>
      <c r="J8" s="61"/>
      <c r="K8" s="16">
        <f t="shared" si="4"/>
        <v>1059.2853764255174</v>
      </c>
      <c r="L8" s="20">
        <f t="shared" si="5"/>
        <v>1580.1770839518347</v>
      </c>
      <c r="M8" s="20">
        <f t="shared" si="6"/>
        <v>1496.8344107476282</v>
      </c>
      <c r="N8" s="19">
        <f t="shared" si="0"/>
        <v>1378.7656237083265</v>
      </c>
      <c r="O8" s="19">
        <f t="shared" si="1"/>
        <v>279.79853751783736</v>
      </c>
      <c r="P8" s="105"/>
      <c r="Q8" s="24">
        <f>_xlfn.T.TEST($K$4:$M$4,K8:M8,2,2)</f>
        <v>7.6451732622030933E-3</v>
      </c>
      <c r="R8" s="45"/>
      <c r="S8" s="45"/>
      <c r="T8" s="91"/>
      <c r="U8" s="19">
        <f>N8-N$4</f>
        <v>848.00737739973283</v>
      </c>
      <c r="V8" s="169"/>
      <c r="W8" s="27"/>
      <c r="X8" s="30"/>
      <c r="Y8" s="86"/>
      <c r="Z8" s="32" t="s">
        <v>143</v>
      </c>
      <c r="AA8" s="101"/>
      <c r="AB8" s="36" t="s">
        <v>14</v>
      </c>
    </row>
    <row r="9" spans="1:28" customFormat="1" ht="15" thickBot="1" x14ac:dyDescent="0.35">
      <c r="A9" s="77"/>
      <c r="B9" s="13" t="s">
        <v>46</v>
      </c>
      <c r="C9" s="20">
        <v>786.47494512639196</v>
      </c>
      <c r="D9" s="16">
        <v>1069.9623094870899</v>
      </c>
      <c r="E9" s="8">
        <v>1029.4641145784201</v>
      </c>
      <c r="F9" s="16">
        <f t="shared" si="2"/>
        <v>961.96712306396728</v>
      </c>
      <c r="G9" s="16">
        <f t="shared" si="3"/>
        <v>153.3236913711344</v>
      </c>
      <c r="H9" s="79">
        <f>AVERAGE(C9:E9)/AVERAGE(C10:E10)</f>
        <v>4.4892302439004235</v>
      </c>
      <c r="I9" s="52">
        <v>0.96899516991052903</v>
      </c>
      <c r="J9" s="62"/>
      <c r="K9" s="16">
        <f t="shared" si="4"/>
        <v>811.63969599457357</v>
      </c>
      <c r="L9" s="20">
        <f t="shared" si="5"/>
        <v>1104.1977738504966</v>
      </c>
      <c r="M9" s="20">
        <f t="shared" si="6"/>
        <v>1062.4037627282232</v>
      </c>
      <c r="N9" s="16">
        <f t="shared" si="0"/>
        <v>992.74707752443112</v>
      </c>
      <c r="O9" s="16">
        <f t="shared" si="1"/>
        <v>158.22957237783692</v>
      </c>
      <c r="P9" s="104">
        <f>AVERAGE(K9:M9)/AVERAGE(K10:M10)</f>
        <v>4.582174050321453</v>
      </c>
      <c r="Q9" s="24">
        <f>_xlfn.T.TEST($K$3:$M$3,K9:M9,2,2)</f>
        <v>1.2707514660634982E-2</v>
      </c>
      <c r="R9" s="44"/>
      <c r="S9" s="44"/>
      <c r="T9" s="90" t="s">
        <v>6</v>
      </c>
      <c r="U9" s="16">
        <f>N9-N$3</f>
        <v>410.16680591707245</v>
      </c>
      <c r="V9" s="83">
        <f>U9-U10</f>
        <v>724.27089054999021</v>
      </c>
      <c r="W9" s="25">
        <f>N9/N$3</f>
        <v>1.7040520009120947</v>
      </c>
      <c r="X9" s="28">
        <f>N10/N$4</f>
        <v>0.40819744805191177</v>
      </c>
      <c r="Y9" s="102">
        <f>W9/X9</f>
        <v>4.1745777908326973</v>
      </c>
      <c r="Z9" s="33" t="s">
        <v>81</v>
      </c>
      <c r="AA9" s="100" t="s">
        <v>6</v>
      </c>
      <c r="AB9" s="34" t="s">
        <v>15</v>
      </c>
    </row>
    <row r="10" spans="1:28" customFormat="1" ht="15" thickBot="1" x14ac:dyDescent="0.35">
      <c r="A10" s="77"/>
      <c r="B10" s="12" t="s">
        <v>47</v>
      </c>
      <c r="C10" s="22">
        <v>216.07542758230301</v>
      </c>
      <c r="D10" s="19">
        <v>226.828123655073</v>
      </c>
      <c r="E10" s="9">
        <v>199.94638347314901</v>
      </c>
      <c r="F10" s="19">
        <f t="shared" si="2"/>
        <v>214.28331157017502</v>
      </c>
      <c r="G10" s="19">
        <f t="shared" si="3"/>
        <v>13.530179180366048</v>
      </c>
      <c r="H10" s="80"/>
      <c r="I10" s="58">
        <v>0.98905698331772618</v>
      </c>
      <c r="J10" s="61"/>
      <c r="K10" s="16">
        <f t="shared" si="4"/>
        <v>218.46610582283367</v>
      </c>
      <c r="L10" s="20">
        <f t="shared" si="5"/>
        <v>229.33777070578185</v>
      </c>
      <c r="M10" s="20">
        <f t="shared" si="6"/>
        <v>202.15860849841241</v>
      </c>
      <c r="N10" s="19">
        <f t="shared" si="0"/>
        <v>216.65416167567597</v>
      </c>
      <c r="O10" s="19">
        <f t="shared" si="1"/>
        <v>13.679878317000453</v>
      </c>
      <c r="P10" s="105"/>
      <c r="Q10" s="24">
        <f>_xlfn.T.TEST($K$4:$M$4,K10:M10,2,2)</f>
        <v>4.7641676293657016E-3</v>
      </c>
      <c r="R10" s="45"/>
      <c r="S10" s="45"/>
      <c r="T10" s="91"/>
      <c r="U10" s="19">
        <f>N10-N$4</f>
        <v>-314.10408463291776</v>
      </c>
      <c r="V10" s="84"/>
      <c r="W10" s="26"/>
      <c r="X10" s="29"/>
      <c r="Y10" s="103"/>
      <c r="Z10" s="32" t="s">
        <v>82</v>
      </c>
      <c r="AA10" s="101"/>
      <c r="AB10" s="36" t="s">
        <v>16</v>
      </c>
    </row>
    <row r="11" spans="1:28" customFormat="1" ht="15" thickBot="1" x14ac:dyDescent="0.35">
      <c r="A11" s="77"/>
      <c r="B11" s="13" t="s">
        <v>48</v>
      </c>
      <c r="C11" s="20">
        <v>707.51507770248702</v>
      </c>
      <c r="D11" s="16">
        <v>804.52354356663102</v>
      </c>
      <c r="E11" s="8">
        <v>739.851232990536</v>
      </c>
      <c r="F11" s="16">
        <f t="shared" si="2"/>
        <v>750.62995141988461</v>
      </c>
      <c r="G11" s="16">
        <f t="shared" si="3"/>
        <v>49.394293097108736</v>
      </c>
      <c r="H11" s="79">
        <f>AVERAGE(C11:E11)/AVERAGE(C12:E12)</f>
        <v>1.1510786330859832</v>
      </c>
      <c r="I11" s="52">
        <v>0.98342088426104668</v>
      </c>
      <c r="J11" s="62"/>
      <c r="K11" s="16">
        <f t="shared" si="4"/>
        <v>719.44280320436928</v>
      </c>
      <c r="L11" s="20">
        <f t="shared" si="5"/>
        <v>818.08669761081887</v>
      </c>
      <c r="M11" s="20">
        <f t="shared" si="6"/>
        <v>752.32410133985343</v>
      </c>
      <c r="N11" s="16">
        <f t="shared" si="0"/>
        <v>763.28453405168057</v>
      </c>
      <c r="O11" s="16">
        <f t="shared" si="1"/>
        <v>50.227012551420593</v>
      </c>
      <c r="P11" s="104">
        <f>AVERAGE(K11:M11)/AVERAGE(K12:M12)</f>
        <v>1.1908525851647758</v>
      </c>
      <c r="Q11" s="24">
        <f>_xlfn.T.TEST($K$3:$M$3,K11:M11,2,2)</f>
        <v>1.0912867928850172E-2</v>
      </c>
      <c r="R11" s="44"/>
      <c r="S11" s="44"/>
      <c r="T11" s="81" t="s">
        <v>7</v>
      </c>
      <c r="U11" s="16">
        <f>N11-N$3</f>
        <v>180.7042624443219</v>
      </c>
      <c r="V11" s="83">
        <f>U11-U12</f>
        <v>70.506152306776244</v>
      </c>
      <c r="W11" s="25">
        <f>N11/N$3</f>
        <v>1.3101791654320061</v>
      </c>
      <c r="X11" s="28">
        <f>N12/N$4</f>
        <v>1.2076239246473699</v>
      </c>
      <c r="Y11" s="102">
        <f>W11/X11</f>
        <v>1.0849231608379923</v>
      </c>
      <c r="Z11" s="33" t="s">
        <v>81</v>
      </c>
      <c r="AA11" s="87" t="s">
        <v>7</v>
      </c>
      <c r="AB11" s="34" t="s">
        <v>17</v>
      </c>
    </row>
    <row r="12" spans="1:28" customFormat="1" ht="15" thickBot="1" x14ac:dyDescent="0.35">
      <c r="A12" s="77"/>
      <c r="B12" s="12" t="s">
        <v>49</v>
      </c>
      <c r="C12" s="22">
        <v>665.69172043783601</v>
      </c>
      <c r="D12" s="19">
        <v>665.69172043783601</v>
      </c>
      <c r="E12" s="9">
        <v>624.94672591966798</v>
      </c>
      <c r="F12" s="19">
        <f t="shared" si="2"/>
        <v>652.11005559844671</v>
      </c>
      <c r="G12" s="19">
        <f t="shared" si="3"/>
        <v>23.524133553194137</v>
      </c>
      <c r="H12" s="80"/>
      <c r="I12" s="58">
        <v>1.0174016515167279</v>
      </c>
      <c r="J12" s="61"/>
      <c r="K12" s="16">
        <f t="shared" si="4"/>
        <v>654.30572030764085</v>
      </c>
      <c r="L12" s="20">
        <f t="shared" si="5"/>
        <v>654.30572030764085</v>
      </c>
      <c r="M12" s="20">
        <f t="shared" si="6"/>
        <v>614.25762872313635</v>
      </c>
      <c r="N12" s="19">
        <f t="shared" si="0"/>
        <v>640.95635644613935</v>
      </c>
      <c r="O12" s="19">
        <f t="shared" si="1"/>
        <v>23.121776456844461</v>
      </c>
      <c r="P12" s="105"/>
      <c r="Q12" s="24">
        <f>_xlfn.T.TEST($K$4:$M$4,K12:M12,2,2)</f>
        <v>0.12245007468677611</v>
      </c>
      <c r="R12" s="45"/>
      <c r="S12" s="45"/>
      <c r="T12" s="82"/>
      <c r="U12" s="19">
        <f>N12-N$4</f>
        <v>110.19811013754565</v>
      </c>
      <c r="V12" s="84"/>
      <c r="W12" s="27"/>
      <c r="X12" s="30"/>
      <c r="Y12" s="103"/>
      <c r="Z12" s="32" t="s">
        <v>39</v>
      </c>
      <c r="AA12" s="88"/>
      <c r="AB12" s="36" t="s">
        <v>18</v>
      </c>
    </row>
    <row r="13" spans="1:28" customFormat="1" ht="15" thickBot="1" x14ac:dyDescent="0.35">
      <c r="A13" s="77"/>
      <c r="B13" s="13" t="s">
        <v>50</v>
      </c>
      <c r="C13" s="20">
        <v>623.14859318392303</v>
      </c>
      <c r="D13" s="16">
        <v>642.45307252667203</v>
      </c>
      <c r="E13" s="8">
        <v>616.71376673633995</v>
      </c>
      <c r="F13" s="16">
        <f t="shared" si="2"/>
        <v>627.43847748231167</v>
      </c>
      <c r="G13" s="16">
        <f t="shared" si="3"/>
        <v>13.395159428399003</v>
      </c>
      <c r="H13" s="79">
        <f>AVERAGE(C13:E13)/AVERAGE(C14:E14)</f>
        <v>1.4769439992024751</v>
      </c>
      <c r="I13" s="52">
        <v>0.98722826540742215</v>
      </c>
      <c r="J13" s="62"/>
      <c r="K13" s="16">
        <f t="shared" si="4"/>
        <v>631.21024287807847</v>
      </c>
      <c r="L13" s="20">
        <f t="shared" si="5"/>
        <v>650.76446353725112</v>
      </c>
      <c r="M13" s="20">
        <f t="shared" si="6"/>
        <v>624.69216932502081</v>
      </c>
      <c r="N13" s="16">
        <f t="shared" si="0"/>
        <v>635.55562524678351</v>
      </c>
      <c r="O13" s="16">
        <f t="shared" si="1"/>
        <v>13.568452097419351</v>
      </c>
      <c r="P13" s="104">
        <f>AVERAGE(K13:M13)/AVERAGE(K14:M14)</f>
        <v>1.6366958877817179</v>
      </c>
      <c r="Q13" s="24">
        <f>_xlfn.T.TEST($K$3:$M$3,K13:M13,2,2)</f>
        <v>0.14172683496747079</v>
      </c>
      <c r="R13" s="44"/>
      <c r="S13" s="44"/>
      <c r="T13" s="81" t="s">
        <v>7</v>
      </c>
      <c r="U13" s="16">
        <f>N13-N$3</f>
        <v>52.975353639424839</v>
      </c>
      <c r="V13" s="83">
        <f>U13-U14</f>
        <v>195.41734034759975</v>
      </c>
      <c r="W13" s="25">
        <f>N13/N$3</f>
        <v>1.0909322821613303</v>
      </c>
      <c r="X13" s="28">
        <f>N14/N$4</f>
        <v>0.73162548542796224</v>
      </c>
      <c r="Y13" s="102">
        <f>W13/X13</f>
        <v>1.4911075459915022</v>
      </c>
      <c r="Z13" s="31" t="s">
        <v>36</v>
      </c>
      <c r="AA13" s="87" t="s">
        <v>7</v>
      </c>
      <c r="AB13" s="34" t="s">
        <v>19</v>
      </c>
    </row>
    <row r="14" spans="1:28" customFormat="1" ht="15" thickBot="1" x14ac:dyDescent="0.35">
      <c r="A14" s="77"/>
      <c r="B14" s="12" t="s">
        <v>51</v>
      </c>
      <c r="C14" s="22">
        <v>418.31243156808699</v>
      </c>
      <c r="D14" s="19">
        <v>408.54790235314499</v>
      </c>
      <c r="E14" s="9">
        <v>447.60601921291101</v>
      </c>
      <c r="F14" s="19">
        <f t="shared" si="2"/>
        <v>424.822117711381</v>
      </c>
      <c r="G14" s="19">
        <f t="shared" si="3"/>
        <v>20.326488467537381</v>
      </c>
      <c r="H14" s="80"/>
      <c r="I14" s="58">
        <v>1.09401063491013</v>
      </c>
      <c r="J14" s="61"/>
      <c r="K14" s="16">
        <f t="shared" si="4"/>
        <v>382.3659644793583</v>
      </c>
      <c r="L14" s="20">
        <f t="shared" si="5"/>
        <v>373.44052179776673</v>
      </c>
      <c r="M14" s="20">
        <f t="shared" si="6"/>
        <v>409.14229252413134</v>
      </c>
      <c r="N14" s="19">
        <f t="shared" si="0"/>
        <v>388.31625960041879</v>
      </c>
      <c r="O14" s="19">
        <f t="shared" si="1"/>
        <v>18.579790560452054</v>
      </c>
      <c r="P14" s="105"/>
      <c r="Q14" s="24">
        <f>_xlfn.T.TEST($K$4:$M$4,K14:M14,2,2)</f>
        <v>6.3261387019285228E-2</v>
      </c>
      <c r="R14" s="45"/>
      <c r="S14" s="45"/>
      <c r="T14" s="82"/>
      <c r="U14" s="19">
        <f>N14-N$4</f>
        <v>-142.44198670817491</v>
      </c>
      <c r="V14" s="84"/>
      <c r="W14" s="26"/>
      <c r="X14" s="29"/>
      <c r="Y14" s="103"/>
      <c r="Z14" s="32" t="s">
        <v>39</v>
      </c>
      <c r="AA14" s="88"/>
      <c r="AB14" s="36" t="s">
        <v>20</v>
      </c>
    </row>
    <row r="15" spans="1:28" customFormat="1" ht="15" thickBot="1" x14ac:dyDescent="0.35">
      <c r="A15" s="77"/>
      <c r="B15" s="13" t="s">
        <v>52</v>
      </c>
      <c r="C15" s="20">
        <v>693.24688596789201</v>
      </c>
      <c r="D15" s="16">
        <v>606.37384261351895</v>
      </c>
      <c r="E15" s="8">
        <v>682.38775554859501</v>
      </c>
      <c r="F15" s="16">
        <f t="shared" si="2"/>
        <v>660.66949471000191</v>
      </c>
      <c r="G15" s="16">
        <f t="shared" si="3"/>
        <v>47.333852112442401</v>
      </c>
      <c r="H15" s="79">
        <f>AVERAGE(C15:E15)/AVERAGE(C16:E16)</f>
        <v>0.62845205304149987</v>
      </c>
      <c r="I15" s="52">
        <v>1.0475693806623447</v>
      </c>
      <c r="J15" s="62"/>
      <c r="K15" s="16">
        <f t="shared" si="4"/>
        <v>661.76703783531173</v>
      </c>
      <c r="L15" s="20">
        <f t="shared" si="5"/>
        <v>578.83883760532228</v>
      </c>
      <c r="M15" s="20">
        <f t="shared" si="6"/>
        <v>651.40101280656279</v>
      </c>
      <c r="N15" s="16">
        <f t="shared" si="0"/>
        <v>630.6689627490656</v>
      </c>
      <c r="O15" s="16">
        <f t="shared" si="1"/>
        <v>45.184455546528746</v>
      </c>
      <c r="P15" s="104">
        <f>AVERAGE(K15:M15)/AVERAGE(K16:M16)</f>
        <v>0.55357971677742834</v>
      </c>
      <c r="Q15" s="24">
        <f>_xlfn.T.TEST($K$3:$M$3,K15:M15,2,2)</f>
        <v>0.27664091108427002</v>
      </c>
      <c r="R15" s="44"/>
      <c r="S15" s="44"/>
      <c r="T15" s="81" t="s">
        <v>7</v>
      </c>
      <c r="U15" s="16">
        <f>N15-N$3</f>
        <v>48.088691141706931</v>
      </c>
      <c r="V15" s="168">
        <f>U15-U16</f>
        <v>-560.40897029935354</v>
      </c>
      <c r="W15" s="25">
        <f>N15/N$3</f>
        <v>1.0825443178997953</v>
      </c>
      <c r="X15" s="28">
        <f>N16/N$4</f>
        <v>2.1464685959627419</v>
      </c>
      <c r="Y15" s="85">
        <f>X15/W15</f>
        <v>1.9827997435957423</v>
      </c>
      <c r="Z15" s="31" t="s">
        <v>36</v>
      </c>
      <c r="AA15" s="100" t="s">
        <v>6</v>
      </c>
      <c r="AB15" s="34" t="s">
        <v>21</v>
      </c>
    </row>
    <row r="16" spans="1:28" customFormat="1" ht="15" thickBot="1" x14ac:dyDescent="0.35">
      <c r="A16" s="77"/>
      <c r="B16" s="12" t="s">
        <v>53</v>
      </c>
      <c r="C16" s="22">
        <v>1070.2735944536</v>
      </c>
      <c r="D16" s="19">
        <v>990.436476367757</v>
      </c>
      <c r="E16" s="9">
        <v>1093.0841996209799</v>
      </c>
      <c r="F16" s="19">
        <f t="shared" si="2"/>
        <v>1051.2647568141122</v>
      </c>
      <c r="G16" s="19">
        <f t="shared" si="3"/>
        <v>53.899357172148761</v>
      </c>
      <c r="H16" s="80"/>
      <c r="I16" s="58">
        <v>0.92276436721811816</v>
      </c>
      <c r="J16" s="61"/>
      <c r="K16" s="16">
        <f t="shared" si="4"/>
        <v>1159.8557903575988</v>
      </c>
      <c r="L16" s="20">
        <f t="shared" si="5"/>
        <v>1073.3362834042364</v>
      </c>
      <c r="M16" s="20">
        <f t="shared" si="6"/>
        <v>1184.5756494871268</v>
      </c>
      <c r="N16" s="19">
        <f t="shared" si="0"/>
        <v>1139.2559077496542</v>
      </c>
      <c r="O16" s="19">
        <f t="shared" si="1"/>
        <v>58.410748276551473</v>
      </c>
      <c r="P16" s="105"/>
      <c r="Q16" s="24">
        <f>_xlfn.T.TEST($K$4:$M$4,K16:M16,2,2)</f>
        <v>6.9758716517088592E-4</v>
      </c>
      <c r="R16" s="45"/>
      <c r="S16" s="45"/>
      <c r="T16" s="82"/>
      <c r="U16" s="19">
        <f>N16-N$4</f>
        <v>608.49766144106047</v>
      </c>
      <c r="V16" s="169"/>
      <c r="W16" s="27"/>
      <c r="X16" s="30"/>
      <c r="Y16" s="86"/>
      <c r="Z16" s="32" t="s">
        <v>143</v>
      </c>
      <c r="AA16" s="101"/>
      <c r="AB16" s="36" t="s">
        <v>22</v>
      </c>
    </row>
    <row r="17" spans="1:28" customFormat="1" ht="15" thickBot="1" x14ac:dyDescent="0.35">
      <c r="A17" s="77"/>
      <c r="B17" s="13" t="s">
        <v>54</v>
      </c>
      <c r="C17" s="20">
        <v>460.07529610184702</v>
      </c>
      <c r="D17" s="16">
        <v>348.270849904557</v>
      </c>
      <c r="E17" s="8">
        <v>397.18529511587201</v>
      </c>
      <c r="F17" s="16">
        <f t="shared" si="2"/>
        <v>401.8438137074254</v>
      </c>
      <c r="G17" s="16">
        <f t="shared" si="3"/>
        <v>56.047612741056845</v>
      </c>
      <c r="H17" s="79">
        <f>AVERAGE(C17:E17)/AVERAGE(C18:E18)</f>
        <v>0.4492155561516511</v>
      </c>
      <c r="I17" s="52">
        <v>0.7864074785756533</v>
      </c>
      <c r="J17" s="62" t="s">
        <v>145</v>
      </c>
      <c r="K17" s="16">
        <f t="shared" si="4"/>
        <v>585.03423306087905</v>
      </c>
      <c r="L17" s="20">
        <f t="shared" si="5"/>
        <v>442.86309501449244</v>
      </c>
      <c r="M17" s="20">
        <f t="shared" si="6"/>
        <v>505.0629679097874</v>
      </c>
      <c r="N17" s="16">
        <f t="shared" si="0"/>
        <v>510.9867653283863</v>
      </c>
      <c r="O17" s="16">
        <f t="shared" si="1"/>
        <v>71.270447278262978</v>
      </c>
      <c r="P17" s="104">
        <f>AVERAGE(K17:M17)/AVERAGE(K18:M18)</f>
        <v>0.48046491650924994</v>
      </c>
      <c r="Q17" s="24">
        <f>_xlfn.T.TEST($K$3:$M$3,K17:M17,2,2)</f>
        <v>0.22334369759156375</v>
      </c>
      <c r="R17" s="44"/>
      <c r="S17" s="44"/>
      <c r="T17" s="90" t="s">
        <v>6</v>
      </c>
      <c r="U17" s="16">
        <f>N17-N$3</f>
        <v>-71.59350627897237</v>
      </c>
      <c r="V17" s="168">
        <f>U17-U18</f>
        <v>-604.36091558096632</v>
      </c>
      <c r="W17" s="25">
        <f>N17/N$3</f>
        <v>0.87710962803212766</v>
      </c>
      <c r="X17" s="28">
        <f>N18/N$4</f>
        <v>2.0037854578941992</v>
      </c>
      <c r="Y17" s="85">
        <f>X17/W17</f>
        <v>2.2845325075154714</v>
      </c>
      <c r="Z17" s="31" t="s">
        <v>36</v>
      </c>
      <c r="AA17" s="100" t="s">
        <v>6</v>
      </c>
      <c r="AB17" s="34" t="s">
        <v>23</v>
      </c>
    </row>
    <row r="18" spans="1:28" customFormat="1" ht="15" thickBot="1" x14ac:dyDescent="0.35">
      <c r="A18" s="77"/>
      <c r="B18" s="12" t="s">
        <v>55</v>
      </c>
      <c r="C18" s="22">
        <v>780.88854230767697</v>
      </c>
      <c r="D18" s="19">
        <v>999.62482866837001</v>
      </c>
      <c r="E18" s="9">
        <v>903.12352586218196</v>
      </c>
      <c r="F18" s="19">
        <f t="shared" si="2"/>
        <v>894.54563227940969</v>
      </c>
      <c r="G18" s="19">
        <f t="shared" si="3"/>
        <v>109.6201438443446</v>
      </c>
      <c r="H18" s="80"/>
      <c r="I18" s="58">
        <v>0.84111335496259021</v>
      </c>
      <c r="J18" s="62" t="s">
        <v>145</v>
      </c>
      <c r="K18" s="16">
        <f t="shared" si="4"/>
        <v>928.39869644253622</v>
      </c>
      <c r="L18" s="20">
        <f t="shared" si="5"/>
        <v>1188.4543537093521</v>
      </c>
      <c r="M18" s="20">
        <f t="shared" si="6"/>
        <v>1073.7239166798745</v>
      </c>
      <c r="N18" s="19">
        <f t="shared" si="0"/>
        <v>1063.5256556105876</v>
      </c>
      <c r="O18" s="19">
        <f t="shared" si="1"/>
        <v>130.32743232238903</v>
      </c>
      <c r="P18" s="105"/>
      <c r="Q18" s="24">
        <f>_xlfn.T.TEST($K$4:$M$4,K18:M18,2,2)</f>
        <v>4.6129349831805872E-3</v>
      </c>
      <c r="R18" s="45"/>
      <c r="S18" s="45"/>
      <c r="T18" s="91"/>
      <c r="U18" s="19">
        <f>N18-N$4</f>
        <v>532.76740930199389</v>
      </c>
      <c r="V18" s="169"/>
      <c r="W18" s="26"/>
      <c r="X18" s="29"/>
      <c r="Y18" s="86"/>
      <c r="Z18" s="32" t="s">
        <v>143</v>
      </c>
      <c r="AA18" s="101"/>
      <c r="AB18" s="36" t="s">
        <v>24</v>
      </c>
    </row>
    <row r="19" spans="1:28" customFormat="1" ht="15" thickBot="1" x14ac:dyDescent="0.35">
      <c r="A19" s="77"/>
      <c r="B19" s="13" t="s">
        <v>56</v>
      </c>
      <c r="C19" s="20">
        <v>1162.62648489407</v>
      </c>
      <c r="D19" s="16">
        <v>1240.4114861135599</v>
      </c>
      <c r="E19" s="8">
        <v>1344.12482107289</v>
      </c>
      <c r="F19" s="16">
        <f t="shared" si="2"/>
        <v>1249.05426402684</v>
      </c>
      <c r="G19" s="16">
        <f t="shared" si="3"/>
        <v>91.057315557091272</v>
      </c>
      <c r="H19" s="79">
        <f>AVERAGE(C19:E19)/AVERAGE(C20:E20)</f>
        <v>2.4368421928787782</v>
      </c>
      <c r="I19" s="52">
        <v>0.97003188727664369</v>
      </c>
      <c r="J19" s="62"/>
      <c r="K19" s="16">
        <f t="shared" si="4"/>
        <v>1198.5446047120513</v>
      </c>
      <c r="L19" s="20">
        <f t="shared" si="5"/>
        <v>1278.7326915571866</v>
      </c>
      <c r="M19" s="20">
        <f t="shared" si="6"/>
        <v>1385.6501406840439</v>
      </c>
      <c r="N19" s="16">
        <f t="shared" si="0"/>
        <v>1287.6424789844273</v>
      </c>
      <c r="O19" s="16">
        <f t="shared" si="1"/>
        <v>93.870435344897672</v>
      </c>
      <c r="P19" s="104">
        <f>AVERAGE(K19:M19)/AVERAGE(K20:M20)</f>
        <v>2.3697897952834741</v>
      </c>
      <c r="Q19" s="24">
        <f>_xlfn.T.TEST($K$3:$M$3,K19:M19,2,2)</f>
        <v>3.1930193850616522E-4</v>
      </c>
      <c r="R19" s="44"/>
      <c r="S19" s="44"/>
      <c r="T19" s="90" t="s">
        <v>6</v>
      </c>
      <c r="U19" s="16">
        <f>N19-N$3</f>
        <v>705.0622073770686</v>
      </c>
      <c r="V19" s="83">
        <f>U19-U20</f>
        <v>692.46319830917878</v>
      </c>
      <c r="W19" s="25">
        <f>N19/N$3</f>
        <v>2.2102404453754985</v>
      </c>
      <c r="X19" s="28">
        <f>N20/N$4</f>
        <v>1.0237377547226361</v>
      </c>
      <c r="Y19" s="102">
        <f>W19/X19</f>
        <v>2.1589908501267736</v>
      </c>
      <c r="Z19" s="33" t="s">
        <v>81</v>
      </c>
      <c r="AA19" s="100" t="s">
        <v>6</v>
      </c>
      <c r="AB19" s="34" t="s">
        <v>25</v>
      </c>
    </row>
    <row r="20" spans="1:28" customFormat="1" ht="15" thickBot="1" x14ac:dyDescent="0.35">
      <c r="A20" s="77"/>
      <c r="B20" s="12" t="s">
        <v>57</v>
      </c>
      <c r="C20" s="22">
        <v>466.70731276423601</v>
      </c>
      <c r="D20" s="19">
        <v>452.94825283604501</v>
      </c>
      <c r="E20" s="9">
        <v>618.05697197433597</v>
      </c>
      <c r="F20" s="19">
        <f t="shared" si="2"/>
        <v>512.57084585820564</v>
      </c>
      <c r="G20" s="19">
        <f t="shared" si="3"/>
        <v>91.612335603716105</v>
      </c>
      <c r="H20" s="80"/>
      <c r="I20" s="58">
        <v>0.94334039121839564</v>
      </c>
      <c r="J20" s="61"/>
      <c r="K20" s="16">
        <f t="shared" si="4"/>
        <v>494.73903281237449</v>
      </c>
      <c r="L20" s="20">
        <f t="shared" si="5"/>
        <v>480.15356604314167</v>
      </c>
      <c r="M20" s="20">
        <f t="shared" si="6"/>
        <v>655.17916727393447</v>
      </c>
      <c r="N20" s="19">
        <f t="shared" si="0"/>
        <v>543.35725537648352</v>
      </c>
      <c r="O20" s="19">
        <f t="shared" si="1"/>
        <v>97.114823510728812</v>
      </c>
      <c r="P20" s="105"/>
      <c r="Q20" s="24">
        <f>_xlfn.T.TEST($K$4:$M$4,K20:M20,2,2)</f>
        <v>0.88012580226736559</v>
      </c>
      <c r="R20" s="45"/>
      <c r="S20" s="45"/>
      <c r="T20" s="91"/>
      <c r="U20" s="19">
        <f>N20-N$4</f>
        <v>12.599009067889824</v>
      </c>
      <c r="V20" s="84"/>
      <c r="W20" s="27"/>
      <c r="X20" s="30"/>
      <c r="Y20" s="103"/>
      <c r="Z20" s="38" t="s">
        <v>39</v>
      </c>
      <c r="AA20" s="101"/>
      <c r="AB20" s="36" t="s">
        <v>26</v>
      </c>
    </row>
    <row r="21" spans="1:28" customFormat="1" ht="15" thickBot="1" x14ac:dyDescent="0.35">
      <c r="A21" s="77"/>
      <c r="B21" s="13" t="s">
        <v>58</v>
      </c>
      <c r="C21" s="20">
        <v>291.42454081298501</v>
      </c>
      <c r="D21" s="16">
        <v>299.53769618082902</v>
      </c>
      <c r="E21" s="8">
        <v>311.70742923259701</v>
      </c>
      <c r="F21" s="16">
        <f t="shared" si="2"/>
        <v>300.88988874213697</v>
      </c>
      <c r="G21" s="16">
        <f t="shared" si="3"/>
        <v>10.208829962476116</v>
      </c>
      <c r="H21" s="79">
        <f>AVERAGE(C21:E21)/AVERAGE(C22:E22)</f>
        <v>0.19240311164959323</v>
      </c>
      <c r="I21" s="52">
        <v>0.98069326327265172</v>
      </c>
      <c r="J21" s="62"/>
      <c r="K21" s="16">
        <f t="shared" si="4"/>
        <v>297.16176477085003</v>
      </c>
      <c r="L21" s="20">
        <f t="shared" si="5"/>
        <v>305.43464240923589</v>
      </c>
      <c r="M21" s="20">
        <f t="shared" si="6"/>
        <v>317.84395886681676</v>
      </c>
      <c r="N21" s="16">
        <f t="shared" ref="N21:N24" si="7">AVERAGE(K21:M21)</f>
        <v>306.81345534896758</v>
      </c>
      <c r="O21" s="16">
        <f t="shared" ref="O21:O24" si="8">_xlfn.STDEV.S(K21:M21)</f>
        <v>10.409809412178925</v>
      </c>
      <c r="P21" s="104">
        <f>AVERAGE(K21:M21)/AVERAGE(K22:M22)</f>
        <v>0.19168863145364198</v>
      </c>
      <c r="Q21" s="24">
        <f>_xlfn.T.TEST($K$3:$M$3,K21:M21,2,2)</f>
        <v>6.4335860209115473E-4</v>
      </c>
      <c r="R21" s="44"/>
      <c r="S21" s="44"/>
      <c r="T21" s="90" t="s">
        <v>6</v>
      </c>
      <c r="U21" s="16">
        <f>N21-N$3</f>
        <v>-275.76681625839109</v>
      </c>
      <c r="V21" s="168">
        <f>U21-U22</f>
        <v>-1345.5909989769848</v>
      </c>
      <c r="W21" s="25">
        <f>N21/N$3</f>
        <v>0.52664580368033898</v>
      </c>
      <c r="X21" s="28">
        <f>N22/N$4</f>
        <v>3.0156524936902742</v>
      </c>
      <c r="Y21" s="85">
        <f>X21/W21</f>
        <v>5.7261492878441329</v>
      </c>
      <c r="Z21" s="33" t="s">
        <v>80</v>
      </c>
      <c r="AA21" s="100" t="s">
        <v>6</v>
      </c>
      <c r="AB21" s="34" t="s">
        <v>27</v>
      </c>
    </row>
    <row r="22" spans="1:28" customFormat="1" ht="15" thickBot="1" x14ac:dyDescent="0.35">
      <c r="A22" s="77"/>
      <c r="B22" s="12" t="s">
        <v>59</v>
      </c>
      <c r="C22" s="22">
        <v>1476.7126424669</v>
      </c>
      <c r="D22" s="19">
        <v>1592.89774415587</v>
      </c>
      <c r="E22" s="9">
        <v>1621.9440195781201</v>
      </c>
      <c r="F22" s="19">
        <f t="shared" si="2"/>
        <v>1563.8514687336301</v>
      </c>
      <c r="G22" s="19">
        <f t="shared" si="3"/>
        <v>76.849221279944175</v>
      </c>
      <c r="H22" s="80"/>
      <c r="I22" s="58">
        <v>0.97705150348558945</v>
      </c>
      <c r="J22" s="61"/>
      <c r="K22" s="16">
        <f t="shared" si="4"/>
        <v>1511.3969296386022</v>
      </c>
      <c r="L22" s="20">
        <f t="shared" si="5"/>
        <v>1630.3109288233786</v>
      </c>
      <c r="M22" s="20">
        <f t="shared" si="6"/>
        <v>1660.0394286195806</v>
      </c>
      <c r="N22" s="19">
        <f t="shared" si="7"/>
        <v>1600.5824290271873</v>
      </c>
      <c r="O22" s="19">
        <f t="shared" si="8"/>
        <v>78.654217311766956</v>
      </c>
      <c r="P22" s="105"/>
      <c r="Q22" s="24">
        <f>_xlfn.T.TEST($K$4:$M$4,K22:M22,2,2)</f>
        <v>1.1415299183748224E-4</v>
      </c>
      <c r="R22" s="45"/>
      <c r="S22" s="45"/>
      <c r="T22" s="91"/>
      <c r="U22" s="19">
        <f>N22-N$4</f>
        <v>1069.8241827185936</v>
      </c>
      <c r="V22" s="169"/>
      <c r="W22" s="26"/>
      <c r="X22" s="29"/>
      <c r="Y22" s="86"/>
      <c r="Z22" s="32" t="s">
        <v>143</v>
      </c>
      <c r="AA22" s="101"/>
      <c r="AB22" s="36" t="s">
        <v>28</v>
      </c>
    </row>
    <row r="23" spans="1:28" customFormat="1" ht="15" thickBot="1" x14ac:dyDescent="0.35">
      <c r="A23" s="77"/>
      <c r="B23" s="13" t="s">
        <v>60</v>
      </c>
      <c r="C23" s="20">
        <v>629.90942518865097</v>
      </c>
      <c r="D23" s="16">
        <v>756.56681631237404</v>
      </c>
      <c r="E23" s="8">
        <v>1009.88159855982</v>
      </c>
      <c r="F23" s="16">
        <f t="shared" si="2"/>
        <v>798.78594668694825</v>
      </c>
      <c r="G23" s="16">
        <f t="shared" si="3"/>
        <v>193.47236071669664</v>
      </c>
      <c r="H23" s="79">
        <f>AVERAGE(C23:E23)/AVERAGE(C24:E24)</f>
        <v>2.5235980893053074</v>
      </c>
      <c r="I23" s="52">
        <v>0.98343211423775989</v>
      </c>
      <c r="J23" s="62"/>
      <c r="K23" s="16">
        <f t="shared" si="4"/>
        <v>640.52151243493017</v>
      </c>
      <c r="L23" s="20">
        <f t="shared" si="5"/>
        <v>769.31270126232869</v>
      </c>
      <c r="M23" s="20">
        <f t="shared" si="6"/>
        <v>1026.8950789171254</v>
      </c>
      <c r="N23" s="16">
        <f t="shared" si="7"/>
        <v>812.24309753812804</v>
      </c>
      <c r="O23" s="16">
        <f t="shared" si="8"/>
        <v>196.7317905483014</v>
      </c>
      <c r="P23" s="104">
        <f>AVERAGE(K23:M23)/AVERAGE(K24:M24)</f>
        <v>2.4936012161639387</v>
      </c>
      <c r="Q23" s="24">
        <f>_xlfn.T.TEST($K$3:$M$3,K23:M23,2,2)</f>
        <v>0.12106293272002278</v>
      </c>
      <c r="R23" s="44"/>
      <c r="S23" s="44"/>
      <c r="T23" s="90" t="s">
        <v>6</v>
      </c>
      <c r="U23" s="16">
        <f>N23-N$3</f>
        <v>229.66282593076937</v>
      </c>
      <c r="V23" s="83">
        <f>U23-U24</f>
        <v>434.69012044441172</v>
      </c>
      <c r="W23" s="25">
        <f>N23/N$3</f>
        <v>1.3942166206506132</v>
      </c>
      <c r="X23" s="28">
        <f>N24/N$4</f>
        <v>0.61370869705821718</v>
      </c>
      <c r="Y23" s="102">
        <f>W23/X23</f>
        <v>2.2717889241813305</v>
      </c>
      <c r="Z23" s="31" t="s">
        <v>36</v>
      </c>
      <c r="AA23" s="100" t="s">
        <v>6</v>
      </c>
      <c r="AB23" s="34" t="s">
        <v>29</v>
      </c>
    </row>
    <row r="24" spans="1:28" customFormat="1" ht="15" thickBot="1" x14ac:dyDescent="0.35">
      <c r="A24" s="78"/>
      <c r="B24" s="12" t="s">
        <v>61</v>
      </c>
      <c r="C24" s="22">
        <v>327.66406926252603</v>
      </c>
      <c r="D24" s="19">
        <v>288.682959730954</v>
      </c>
      <c r="E24" s="9">
        <v>333.23279919560798</v>
      </c>
      <c r="F24" s="19">
        <f t="shared" si="2"/>
        <v>316.52660939636269</v>
      </c>
      <c r="G24" s="19">
        <f t="shared" si="3"/>
        <v>24.273531022173312</v>
      </c>
      <c r="H24" s="80"/>
      <c r="I24" s="58">
        <v>0.97174249991329398</v>
      </c>
      <c r="J24" s="63"/>
      <c r="K24" s="16">
        <f t="shared" si="4"/>
        <v>337.19228014804605</v>
      </c>
      <c r="L24" s="20">
        <f t="shared" si="5"/>
        <v>297.07763091221432</v>
      </c>
      <c r="M24" s="20">
        <f t="shared" si="6"/>
        <v>342.92294432459369</v>
      </c>
      <c r="N24" s="19">
        <f t="shared" si="7"/>
        <v>325.73095179495135</v>
      </c>
      <c r="O24" s="19">
        <f t="shared" si="8"/>
        <v>24.97938602493889</v>
      </c>
      <c r="P24" s="105"/>
      <c r="Q24" s="24">
        <f>_xlfn.T.TEST($K$4:$M$4,K24:M24,2,2)</f>
        <v>2.2399946162519991E-2</v>
      </c>
      <c r="R24" s="45"/>
      <c r="S24" s="45"/>
      <c r="T24" s="91"/>
      <c r="U24" s="19">
        <f>N24-N$4</f>
        <v>-205.02729451364235</v>
      </c>
      <c r="V24" s="84"/>
      <c r="W24" s="27"/>
      <c r="X24" s="30"/>
      <c r="Y24" s="103"/>
      <c r="Z24" s="32" t="s">
        <v>82</v>
      </c>
      <c r="AA24" s="101"/>
      <c r="AB24" s="36" t="s">
        <v>30</v>
      </c>
    </row>
    <row r="25" spans="1:28" customFormat="1" ht="15" thickBot="1" x14ac:dyDescent="0.35">
      <c r="A25" s="161"/>
      <c r="B25" s="161"/>
      <c r="C25" s="161"/>
      <c r="D25" s="161"/>
      <c r="E25" s="161"/>
      <c r="F25" s="161"/>
      <c r="G25" s="161"/>
      <c r="H25" s="161"/>
      <c r="I25" s="161"/>
      <c r="J25" s="161"/>
      <c r="K25" s="161"/>
      <c r="L25" s="161"/>
      <c r="M25" s="161"/>
      <c r="N25" s="161"/>
      <c r="O25" s="161"/>
      <c r="P25" s="161"/>
      <c r="Q25" s="161"/>
      <c r="R25" s="161"/>
      <c r="S25" s="161"/>
      <c r="T25" s="161"/>
      <c r="U25" s="161"/>
      <c r="V25" s="161"/>
      <c r="W25" s="161"/>
      <c r="X25" s="161"/>
      <c r="Y25" s="161"/>
      <c r="Z25" s="161"/>
      <c r="AA25" s="161"/>
      <c r="AB25" s="161"/>
    </row>
    <row r="26" spans="1:28" customFormat="1" ht="15" thickBot="1" x14ac:dyDescent="0.35">
      <c r="A26" s="76" t="s">
        <v>40</v>
      </c>
      <c r="B26" s="34" t="s">
        <v>9</v>
      </c>
      <c r="C26" s="20">
        <v>2034.2935934982099</v>
      </c>
      <c r="D26" s="16">
        <v>2342.3762672572602</v>
      </c>
      <c r="E26" s="8">
        <v>2247.5815984083301</v>
      </c>
      <c r="F26" s="16">
        <f t="shared" ref="F26:F45" si="9">AVERAGE(C26:E26)</f>
        <v>2208.0838197212665</v>
      </c>
      <c r="G26" s="16">
        <f t="shared" ref="G26:G45" si="10">_xlfn.STDEV.S(C26:E26)</f>
        <v>157.7935022697086</v>
      </c>
      <c r="H26" s="79">
        <f>AVERAGE(C26:E26)/AVERAGE(C27:E27)</f>
        <v>1.0631716528738775</v>
      </c>
      <c r="I26" s="52">
        <v>1</v>
      </c>
      <c r="J26" s="62"/>
      <c r="K26" s="16">
        <f t="shared" ref="K26" si="11">C26/$I26</f>
        <v>2034.2935934982099</v>
      </c>
      <c r="L26" s="20">
        <f t="shared" ref="L26" si="12">D26/$I26</f>
        <v>2342.3762672572602</v>
      </c>
      <c r="M26" s="20">
        <f t="shared" ref="M26" si="13">E26/$I26</f>
        <v>2247.5815984083301</v>
      </c>
      <c r="N26" s="16">
        <f t="shared" ref="N26:N45" si="14">AVERAGE(K26:M26)</f>
        <v>2208.0838197212665</v>
      </c>
      <c r="O26" s="16">
        <f t="shared" ref="O26:O45" si="15">_xlfn.STDEV.S(K26:M26)</f>
        <v>157.7935022697086</v>
      </c>
      <c r="P26" s="104">
        <f>AVERAGE(K26:M26)/AVERAGE(K27:M27)</f>
        <v>1.0631716528738775</v>
      </c>
      <c r="Q26" s="16"/>
      <c r="R26" s="159" t="s">
        <v>6</v>
      </c>
      <c r="S26" s="159" t="s">
        <v>6</v>
      </c>
      <c r="T26" s="142"/>
      <c r="U26" s="143"/>
      <c r="V26" s="143"/>
      <c r="W26" s="143"/>
      <c r="X26" s="143"/>
      <c r="Y26" s="143"/>
      <c r="Z26" s="143"/>
      <c r="AA26" s="144"/>
      <c r="AB26" s="34" t="s">
        <v>9</v>
      </c>
    </row>
    <row r="27" spans="1:28" customFormat="1" ht="15" thickBot="1" x14ac:dyDescent="0.35">
      <c r="A27" s="77"/>
      <c r="B27" s="36" t="s">
        <v>10</v>
      </c>
      <c r="C27" s="22">
        <v>2179.8015679751102</v>
      </c>
      <c r="D27" s="19">
        <v>2069.5323668432302</v>
      </c>
      <c r="E27" s="9">
        <v>1981.3170059377201</v>
      </c>
      <c r="F27" s="19">
        <f t="shared" si="9"/>
        <v>2076.8836469186867</v>
      </c>
      <c r="G27" s="19">
        <f t="shared" si="10"/>
        <v>99.446273589584507</v>
      </c>
      <c r="H27" s="80"/>
      <c r="I27" s="58">
        <v>1</v>
      </c>
      <c r="J27" s="61"/>
      <c r="K27" s="16">
        <f t="shared" ref="K27:K45" si="16">C27/$I27</f>
        <v>2179.8015679751102</v>
      </c>
      <c r="L27" s="20">
        <f t="shared" ref="L27:L45" si="17">D27/$I27</f>
        <v>2069.5323668432302</v>
      </c>
      <c r="M27" s="20">
        <f t="shared" ref="M27:M45" si="18">E27/$I27</f>
        <v>1981.3170059377201</v>
      </c>
      <c r="N27" s="19">
        <f t="shared" si="14"/>
        <v>2076.8836469186867</v>
      </c>
      <c r="O27" s="19">
        <f t="shared" si="15"/>
        <v>99.446273589584507</v>
      </c>
      <c r="P27" s="105"/>
      <c r="Q27" s="19"/>
      <c r="R27" s="160"/>
      <c r="S27" s="160"/>
      <c r="T27" s="145"/>
      <c r="U27" s="146"/>
      <c r="V27" s="146"/>
      <c r="W27" s="146"/>
      <c r="X27" s="146"/>
      <c r="Y27" s="146"/>
      <c r="Z27" s="146"/>
      <c r="AA27" s="147"/>
      <c r="AB27" s="36" t="s">
        <v>10</v>
      </c>
    </row>
    <row r="28" spans="1:28" customFormat="1" ht="15" thickBot="1" x14ac:dyDescent="0.35">
      <c r="A28" s="77"/>
      <c r="B28" s="34" t="s">
        <v>62</v>
      </c>
      <c r="C28" s="16">
        <v>217.38436236282601</v>
      </c>
      <c r="D28" s="16">
        <v>210.98065962236601</v>
      </c>
      <c r="E28" s="8">
        <v>213.11522720251901</v>
      </c>
      <c r="F28" s="16">
        <f t="shared" si="9"/>
        <v>213.82674972923701</v>
      </c>
      <c r="G28" s="16">
        <f t="shared" si="10"/>
        <v>3.2606058373504947</v>
      </c>
      <c r="H28" s="79">
        <f>AVERAGE(C28:E28)/AVERAGE(C29:E29)</f>
        <v>3.0795651877612724</v>
      </c>
      <c r="I28" s="52">
        <v>0.91787917770353122</v>
      </c>
      <c r="J28" s="62"/>
      <c r="K28" s="16">
        <f t="shared" si="16"/>
        <v>236.83330839545386</v>
      </c>
      <c r="L28" s="20">
        <f t="shared" si="17"/>
        <v>229.85667912221811</v>
      </c>
      <c r="M28" s="20">
        <f t="shared" si="18"/>
        <v>232.18222221329634</v>
      </c>
      <c r="N28" s="16">
        <f t="shared" si="14"/>
        <v>232.9574032436561</v>
      </c>
      <c r="O28" s="16">
        <f t="shared" si="15"/>
        <v>3.5523257489164322</v>
      </c>
      <c r="P28" s="104">
        <f>AVERAGE(K28:M28)/AVERAGE(K29:M29)</f>
        <v>3.3571380219237277</v>
      </c>
      <c r="Q28" s="24">
        <f>_xlfn.T.TEST($K$26:$M$26,K28:M28,2,2)</f>
        <v>2.680327644235191E-5</v>
      </c>
      <c r="R28" s="44"/>
      <c r="S28" s="44"/>
      <c r="T28" s="90" t="s">
        <v>6</v>
      </c>
      <c r="U28" s="4">
        <f>N28-N$26</f>
        <v>-1975.1264164776105</v>
      </c>
      <c r="V28" s="162">
        <f>U28-U29</f>
        <v>32.365563574140197</v>
      </c>
      <c r="W28" s="37">
        <f>N28/N$26</f>
        <v>0.10550206525813094</v>
      </c>
      <c r="X28" s="41">
        <f>N29/N$27</f>
        <v>3.3411436875574227E-2</v>
      </c>
      <c r="Y28" s="163">
        <f>W28/X28</f>
        <v>3.1576632172697519</v>
      </c>
      <c r="Z28" s="33" t="s">
        <v>80</v>
      </c>
      <c r="AA28" s="100" t="s">
        <v>6</v>
      </c>
      <c r="AB28" s="34" t="s">
        <v>62</v>
      </c>
    </row>
    <row r="29" spans="1:28" customFormat="1" ht="15" thickBot="1" x14ac:dyDescent="0.35">
      <c r="A29" s="77"/>
      <c r="B29" s="36" t="s">
        <v>63</v>
      </c>
      <c r="C29" s="19">
        <v>58.1707457811914</v>
      </c>
      <c r="D29" s="19">
        <v>73.766119985264098</v>
      </c>
      <c r="E29" s="9">
        <v>76.365349019276294</v>
      </c>
      <c r="F29" s="19">
        <f t="shared" si="9"/>
        <v>69.434071595243935</v>
      </c>
      <c r="G29" s="19">
        <f t="shared" si="10"/>
        <v>9.8405223025985311</v>
      </c>
      <c r="H29" s="80"/>
      <c r="I29" s="58">
        <v>1.0006110925161829</v>
      </c>
      <c r="J29" s="61"/>
      <c r="K29" s="16">
        <f t="shared" si="16"/>
        <v>58.135219783455085</v>
      </c>
      <c r="L29" s="20">
        <f t="shared" si="17"/>
        <v>73.721069591351821</v>
      </c>
      <c r="M29" s="20">
        <f t="shared" si="18"/>
        <v>76.318711226001369</v>
      </c>
      <c r="N29" s="19">
        <f t="shared" si="14"/>
        <v>69.391666866936092</v>
      </c>
      <c r="O29" s="19">
        <f t="shared" si="15"/>
        <v>9.8345125056060159</v>
      </c>
      <c r="P29" s="105"/>
      <c r="Q29" s="24">
        <f>_xlfn.T.TEST($K$27:$M$27,K29:M29,2,2)</f>
        <v>4.0711128857048948E-6</v>
      </c>
      <c r="R29" s="45"/>
      <c r="S29" s="45"/>
      <c r="T29" s="91"/>
      <c r="U29" s="19">
        <f>N29-N$27</f>
        <v>-2007.4919800517507</v>
      </c>
      <c r="V29" s="84"/>
      <c r="W29" s="26"/>
      <c r="X29" s="29"/>
      <c r="Y29" s="103"/>
      <c r="Z29" s="32" t="s">
        <v>82</v>
      </c>
      <c r="AA29" s="101"/>
      <c r="AB29" s="36" t="s">
        <v>63</v>
      </c>
    </row>
    <row r="30" spans="1:28" customFormat="1" ht="15" thickBot="1" x14ac:dyDescent="0.35">
      <c r="A30" s="77"/>
      <c r="B30" s="34" t="s">
        <v>64</v>
      </c>
      <c r="C30" s="16">
        <v>4336.4509776650602</v>
      </c>
      <c r="D30" s="16">
        <v>4506.77505377131</v>
      </c>
      <c r="E30" s="8">
        <v>4506.77505377131</v>
      </c>
      <c r="F30" s="16">
        <f t="shared" si="9"/>
        <v>4450.0003617358934</v>
      </c>
      <c r="G30" s="16">
        <f t="shared" si="10"/>
        <v>98.336651189417623</v>
      </c>
      <c r="H30" s="79">
        <f>AVERAGE(C30:E30)/AVERAGE(C31:E31)</f>
        <v>3.2831092278993275</v>
      </c>
      <c r="I30" s="52">
        <v>1.0152664608874589</v>
      </c>
      <c r="J30" s="62"/>
      <c r="K30" s="16">
        <f t="shared" si="16"/>
        <v>4271.2441952179788</v>
      </c>
      <c r="L30" s="20">
        <f t="shared" si="17"/>
        <v>4439.0071251165664</v>
      </c>
      <c r="M30" s="20">
        <f t="shared" si="18"/>
        <v>4439.0071251165664</v>
      </c>
      <c r="N30" s="16">
        <f t="shared" si="14"/>
        <v>4383.0861484837033</v>
      </c>
      <c r="O30" s="16">
        <f t="shared" si="15"/>
        <v>96.857972736989851</v>
      </c>
      <c r="P30" s="104">
        <f>AVERAGE(K30:M30)/AVERAGE(K31:M31)</f>
        <v>3.5192270589847841</v>
      </c>
      <c r="Q30" s="24">
        <f>_xlfn.T.TEST($K$26:$M$26,K30:M30,2,2)</f>
        <v>3.4450584928772204E-5</v>
      </c>
      <c r="R30" s="44"/>
      <c r="S30" s="44"/>
      <c r="T30" s="90" t="s">
        <v>6</v>
      </c>
      <c r="U30" s="4">
        <f>N30-N$26</f>
        <v>2175.0023287624367</v>
      </c>
      <c r="V30" s="83">
        <f>U30-U31</f>
        <v>3006.4175603103567</v>
      </c>
      <c r="W30" s="25">
        <f>N30/N$26</f>
        <v>1.985018009432719</v>
      </c>
      <c r="X30" s="28">
        <f>N31/N$27</f>
        <v>0.59968136261199467</v>
      </c>
      <c r="Y30" s="102">
        <f>W30/X30</f>
        <v>3.3101212296922151</v>
      </c>
      <c r="Z30" s="33" t="s">
        <v>81</v>
      </c>
      <c r="AA30" s="100" t="s">
        <v>6</v>
      </c>
      <c r="AB30" s="34" t="s">
        <v>64</v>
      </c>
    </row>
    <row r="31" spans="1:28" customFormat="1" ht="15" thickBot="1" x14ac:dyDescent="0.35">
      <c r="A31" s="77"/>
      <c r="B31" s="36" t="s">
        <v>65</v>
      </c>
      <c r="C31" s="19">
        <v>1255.4341099174201</v>
      </c>
      <c r="D31" s="19">
        <v>1413.3106327943599</v>
      </c>
      <c r="E31" s="9">
        <v>1397.5229805066699</v>
      </c>
      <c r="F31" s="19">
        <f t="shared" si="9"/>
        <v>1355.4225744061498</v>
      </c>
      <c r="G31" s="19">
        <f t="shared" si="10"/>
        <v>86.951608750498394</v>
      </c>
      <c r="H31" s="80"/>
      <c r="I31" s="58">
        <v>1.0882833781077059</v>
      </c>
      <c r="J31" s="61"/>
      <c r="K31" s="16">
        <f t="shared" si="16"/>
        <v>1153.5911833003954</v>
      </c>
      <c r="L31" s="20">
        <f t="shared" si="17"/>
        <v>1298.6604970957173</v>
      </c>
      <c r="M31" s="20">
        <f t="shared" si="18"/>
        <v>1284.1535657161887</v>
      </c>
      <c r="N31" s="19">
        <f t="shared" si="14"/>
        <v>1245.4684153707669</v>
      </c>
      <c r="O31" s="19">
        <f t="shared" si="15"/>
        <v>79.897947997412913</v>
      </c>
      <c r="P31" s="105"/>
      <c r="Q31" s="24">
        <f>_xlfn.T.TEST($K$27:$M$27,K31:M31,2,2)</f>
        <v>3.5091332255891231E-4</v>
      </c>
      <c r="R31" s="45"/>
      <c r="S31" s="45"/>
      <c r="T31" s="91"/>
      <c r="U31" s="19">
        <f>N31-N$27</f>
        <v>-831.4152315479198</v>
      </c>
      <c r="V31" s="84"/>
      <c r="W31" s="27"/>
      <c r="X31" s="30"/>
      <c r="Y31" s="103"/>
      <c r="Z31" s="32" t="s">
        <v>82</v>
      </c>
      <c r="AA31" s="101"/>
      <c r="AB31" s="36" t="s">
        <v>65</v>
      </c>
    </row>
    <row r="32" spans="1:28" customFormat="1" ht="15" thickBot="1" x14ac:dyDescent="0.35">
      <c r="A32" s="77"/>
      <c r="B32" s="34" t="s">
        <v>66</v>
      </c>
      <c r="C32" s="16">
        <v>3196.7478234594601</v>
      </c>
      <c r="D32" s="16">
        <v>3392.7871421507598</v>
      </c>
      <c r="E32" s="8">
        <v>3621.4996806239401</v>
      </c>
      <c r="F32" s="16">
        <f t="shared" si="9"/>
        <v>3403.6782154113866</v>
      </c>
      <c r="G32" s="16">
        <f t="shared" si="10"/>
        <v>212.58526912452089</v>
      </c>
      <c r="H32" s="79">
        <f>AVERAGE(C32:E32)/AVERAGE(C33:E33)</f>
        <v>12.297165148537292</v>
      </c>
      <c r="I32" s="52">
        <v>1.0832079352492601</v>
      </c>
      <c r="J32" s="62"/>
      <c r="K32" s="16">
        <f t="shared" si="16"/>
        <v>2951.1857506138444</v>
      </c>
      <c r="L32" s="20">
        <f t="shared" si="17"/>
        <v>3132.1660705615454</v>
      </c>
      <c r="M32" s="20">
        <f t="shared" si="18"/>
        <v>3343.3097771671942</v>
      </c>
      <c r="N32" s="16">
        <f t="shared" si="14"/>
        <v>3142.220532780861</v>
      </c>
      <c r="O32" s="16">
        <f t="shared" si="15"/>
        <v>196.25527307054139</v>
      </c>
      <c r="P32" s="104">
        <f>AVERAGE(K32:M32)/AVERAGE(K33:M33)</f>
        <v>12.236182562979918</v>
      </c>
      <c r="Q32" s="24">
        <f>_xlfn.T.TEST($K$26:$M$26,K32:M32,2,2)</f>
        <v>3.0170149757162922E-3</v>
      </c>
      <c r="R32" s="44"/>
      <c r="S32" s="44"/>
      <c r="T32" s="90" t="s">
        <v>6</v>
      </c>
      <c r="U32" s="4">
        <f>N32-N$26</f>
        <v>934.13671305959451</v>
      </c>
      <c r="V32" s="83">
        <f>U32-U33</f>
        <v>2754.2229056572314</v>
      </c>
      <c r="W32" s="25">
        <f>N32/N$26</f>
        <v>1.4230531036532452</v>
      </c>
      <c r="X32" s="28">
        <f>N33/N$27</f>
        <v>0.12364556613560923</v>
      </c>
      <c r="Y32" s="102">
        <f>W32/X32</f>
        <v>11.509131690921297</v>
      </c>
      <c r="Z32" s="33" t="s">
        <v>81</v>
      </c>
      <c r="AA32" s="100" t="s">
        <v>6</v>
      </c>
      <c r="AB32" s="34" t="s">
        <v>66</v>
      </c>
    </row>
    <row r="33" spans="1:28" customFormat="1" ht="15" thickBot="1" x14ac:dyDescent="0.35">
      <c r="A33" s="77"/>
      <c r="B33" s="36" t="s">
        <v>67</v>
      </c>
      <c r="C33" s="19">
        <v>251.707949134789</v>
      </c>
      <c r="D33" s="19">
        <v>294.69820517830499</v>
      </c>
      <c r="E33" s="9">
        <v>283.950641167426</v>
      </c>
      <c r="F33" s="19">
        <f t="shared" si="9"/>
        <v>276.78559849350671</v>
      </c>
      <c r="G33" s="19">
        <f t="shared" si="10"/>
        <v>22.372838578532665</v>
      </c>
      <c r="H33" s="80"/>
      <c r="I33" s="58">
        <v>1.0778362239816739</v>
      </c>
      <c r="J33" s="61"/>
      <c r="K33" s="16">
        <f t="shared" si="16"/>
        <v>233.53079395025856</v>
      </c>
      <c r="L33" s="20">
        <f t="shared" si="17"/>
        <v>273.41649744304351</v>
      </c>
      <c r="M33" s="20">
        <f t="shared" si="18"/>
        <v>263.44507156984724</v>
      </c>
      <c r="N33" s="19">
        <f t="shared" si="14"/>
        <v>256.79745432104977</v>
      </c>
      <c r="O33" s="19">
        <f t="shared" si="15"/>
        <v>20.757178206429497</v>
      </c>
      <c r="P33" s="105"/>
      <c r="Q33" s="24">
        <f>_xlfn.T.TEST($K$27:$M$27,K33:M33,2,2)</f>
        <v>6.4259170480418008E-6</v>
      </c>
      <c r="R33" s="45"/>
      <c r="S33" s="45"/>
      <c r="T33" s="91"/>
      <c r="U33" s="19">
        <f>N33-N$27</f>
        <v>-1820.0861925976369</v>
      </c>
      <c r="V33" s="84"/>
      <c r="W33" s="26"/>
      <c r="X33" s="29"/>
      <c r="Y33" s="103"/>
      <c r="Z33" s="32" t="s">
        <v>82</v>
      </c>
      <c r="AA33" s="101"/>
      <c r="AB33" s="36" t="s">
        <v>67</v>
      </c>
    </row>
    <row r="34" spans="1:28" customFormat="1" ht="15" thickBot="1" x14ac:dyDescent="0.35">
      <c r="A34" s="77"/>
      <c r="B34" s="34" t="s">
        <v>68</v>
      </c>
      <c r="C34" s="16">
        <v>2660.1216468213702</v>
      </c>
      <c r="D34" s="16">
        <v>2947.30319413398</v>
      </c>
      <c r="E34" s="8">
        <v>2865.2513234732301</v>
      </c>
      <c r="F34" s="16">
        <f t="shared" si="9"/>
        <v>2824.2253881428601</v>
      </c>
      <c r="G34" s="16">
        <f t="shared" si="10"/>
        <v>147.92111345752832</v>
      </c>
      <c r="H34" s="79">
        <f>AVERAGE(C34:E34)/AVERAGE(C35:E35)</f>
        <v>4.377387741285097</v>
      </c>
      <c r="I34" s="52">
        <v>1.0677887627321361</v>
      </c>
      <c r="J34" s="62"/>
      <c r="K34" s="16">
        <f t="shared" si="16"/>
        <v>2491.2433429388734</v>
      </c>
      <c r="L34" s="20">
        <f t="shared" si="17"/>
        <v>2760.1931177780489</v>
      </c>
      <c r="M34" s="20">
        <f t="shared" si="18"/>
        <v>2683.350324966852</v>
      </c>
      <c r="N34" s="16">
        <f t="shared" si="14"/>
        <v>2644.9289285612581</v>
      </c>
      <c r="O34" s="16">
        <f t="shared" si="15"/>
        <v>138.53031481530545</v>
      </c>
      <c r="P34" s="104">
        <f>AVERAGE(K34:M34)/AVERAGE(K35:M35)</f>
        <v>4.2255123933193373</v>
      </c>
      <c r="Q34" s="24">
        <f>_xlfn.T.TEST($K$26:$M$26,K34:M34,2,2)</f>
        <v>2.2687979559830613E-2</v>
      </c>
      <c r="R34" s="44"/>
      <c r="S34" s="44"/>
      <c r="T34" s="90" t="s">
        <v>6</v>
      </c>
      <c r="U34" s="4">
        <f>N34-N$26</f>
        <v>436.84510883999155</v>
      </c>
      <c r="V34" s="83">
        <f>U34-U35</f>
        <v>1887.7859866064755</v>
      </c>
      <c r="W34" s="25">
        <f>N34/N$26</f>
        <v>1.1978390063539961</v>
      </c>
      <c r="X34" s="28">
        <f>N35/N$27</f>
        <v>0.30138557356396262</v>
      </c>
      <c r="Y34" s="102">
        <f>W34/X34</f>
        <v>3.9744404225764325</v>
      </c>
      <c r="Z34" s="33" t="s">
        <v>81</v>
      </c>
      <c r="AA34" s="100" t="s">
        <v>6</v>
      </c>
      <c r="AB34" s="34" t="s">
        <v>68</v>
      </c>
    </row>
    <row r="35" spans="1:28" customFormat="1" ht="15" thickBot="1" x14ac:dyDescent="0.35">
      <c r="A35" s="77"/>
      <c r="B35" s="36" t="s">
        <v>69</v>
      </c>
      <c r="C35" s="19">
        <v>479.521332373946</v>
      </c>
      <c r="D35" s="19">
        <v>720.48682602919598</v>
      </c>
      <c r="E35" s="9">
        <v>735.54716938264903</v>
      </c>
      <c r="F35" s="19">
        <f t="shared" si="9"/>
        <v>645.18510926193039</v>
      </c>
      <c r="G35" s="19">
        <f t="shared" si="10"/>
        <v>143.66651911658093</v>
      </c>
      <c r="H35" s="80"/>
      <c r="I35" s="58">
        <v>1.0307413729465875</v>
      </c>
      <c r="J35" s="61"/>
      <c r="K35" s="16">
        <f t="shared" si="16"/>
        <v>465.21983589650142</v>
      </c>
      <c r="L35" s="20">
        <f t="shared" si="17"/>
        <v>698.99864790479432</v>
      </c>
      <c r="M35" s="20">
        <f t="shared" si="18"/>
        <v>713.60982365531254</v>
      </c>
      <c r="N35" s="19">
        <f t="shared" si="14"/>
        <v>625.9427691522028</v>
      </c>
      <c r="O35" s="19">
        <f t="shared" si="15"/>
        <v>139.38173327212047</v>
      </c>
      <c r="P35" s="105"/>
      <c r="Q35" s="24">
        <f>_xlfn.T.TEST($K$27:$M$27,K35:M35,2,2)</f>
        <v>1.2537827985517668E-4</v>
      </c>
      <c r="R35" s="45"/>
      <c r="S35" s="45"/>
      <c r="T35" s="91"/>
      <c r="U35" s="19">
        <f>N35-N$27</f>
        <v>-1450.9408777664839</v>
      </c>
      <c r="V35" s="84"/>
      <c r="W35" s="27"/>
      <c r="X35" s="30"/>
      <c r="Y35" s="103"/>
      <c r="Z35" s="32" t="s">
        <v>82</v>
      </c>
      <c r="AA35" s="101"/>
      <c r="AB35" s="36" t="s">
        <v>69</v>
      </c>
    </row>
    <row r="36" spans="1:28" customFormat="1" ht="15" thickBot="1" x14ac:dyDescent="0.35">
      <c r="A36" s="77"/>
      <c r="B36" s="34" t="s">
        <v>70</v>
      </c>
      <c r="C36" s="16">
        <v>2612.08938477423</v>
      </c>
      <c r="D36" s="16">
        <v>3276.4448536725199</v>
      </c>
      <c r="E36" s="8">
        <v>3354.6043206017398</v>
      </c>
      <c r="F36" s="16">
        <f t="shared" si="9"/>
        <v>3081.0461863494966</v>
      </c>
      <c r="G36" s="16">
        <f t="shared" si="10"/>
        <v>408.00439565701055</v>
      </c>
      <c r="H36" s="79">
        <f>AVERAGE(C36:E36)/AVERAGE(C37:E37)</f>
        <v>1.9287736343620048</v>
      </c>
      <c r="I36" s="52">
        <v>1.0547724789744548</v>
      </c>
      <c r="J36" s="62"/>
      <c r="K36" s="16">
        <f t="shared" si="16"/>
        <v>2476.4481789607739</v>
      </c>
      <c r="L36" s="20">
        <f t="shared" si="17"/>
        <v>3106.3048372841276</v>
      </c>
      <c r="M36" s="20">
        <f t="shared" si="18"/>
        <v>3180.4056206162959</v>
      </c>
      <c r="N36" s="16">
        <f t="shared" si="14"/>
        <v>2921.0528789537325</v>
      </c>
      <c r="O36" s="16">
        <f t="shared" si="15"/>
        <v>386.81744526906056</v>
      </c>
      <c r="P36" s="104">
        <f>AVERAGE(K36:M36)/AVERAGE(K37:M37)</f>
        <v>1.8072579595572413</v>
      </c>
      <c r="Q36" s="24">
        <f>_xlfn.T.TEST($K$26:$M$26,K36:M36,2,2)</f>
        <v>4.1720911181326953E-2</v>
      </c>
      <c r="R36" s="44"/>
      <c r="S36" s="44"/>
      <c r="T36" s="90" t="s">
        <v>6</v>
      </c>
      <c r="U36" s="4">
        <f>N36-N$26</f>
        <v>712.96905923246595</v>
      </c>
      <c r="V36" s="83">
        <f>U36-U37</f>
        <v>1173.5627551198352</v>
      </c>
      <c r="W36" s="25">
        <f>N36/N$26</f>
        <v>1.3228903961274741</v>
      </c>
      <c r="X36" s="28">
        <f>N37/N$27</f>
        <v>0.77822845465093005</v>
      </c>
      <c r="Y36" s="102">
        <f>W36/X36</f>
        <v>1.6998741028055175</v>
      </c>
      <c r="Z36" s="33" t="s">
        <v>81</v>
      </c>
      <c r="AA36" s="100" t="s">
        <v>6</v>
      </c>
      <c r="AB36" s="34" t="s">
        <v>70</v>
      </c>
    </row>
    <row r="37" spans="1:28" customFormat="1" ht="15" thickBot="1" x14ac:dyDescent="0.35">
      <c r="A37" s="77"/>
      <c r="B37" s="36" t="s">
        <v>71</v>
      </c>
      <c r="C37" s="19">
        <v>1575.77859557889</v>
      </c>
      <c r="D37" s="19">
        <v>1532.5117478145</v>
      </c>
      <c r="E37" s="9">
        <v>1683.9457149898501</v>
      </c>
      <c r="F37" s="19">
        <f t="shared" si="9"/>
        <v>1597.4120194610798</v>
      </c>
      <c r="G37" s="19">
        <f t="shared" si="10"/>
        <v>78.000419071093035</v>
      </c>
      <c r="H37" s="80"/>
      <c r="I37" s="58">
        <v>0.98832020730055758</v>
      </c>
      <c r="J37" s="61"/>
      <c r="K37" s="16">
        <f t="shared" si="16"/>
        <v>1594.4008671874506</v>
      </c>
      <c r="L37" s="20">
        <f t="shared" si="17"/>
        <v>1550.6226994997064</v>
      </c>
      <c r="M37" s="20">
        <f t="shared" si="18"/>
        <v>1703.8462864067963</v>
      </c>
      <c r="N37" s="19">
        <f t="shared" si="14"/>
        <v>1616.2899510313175</v>
      </c>
      <c r="O37" s="19">
        <f t="shared" si="15"/>
        <v>78.922214172003024</v>
      </c>
      <c r="P37" s="105"/>
      <c r="Q37" s="24">
        <f>_xlfn.T.TEST($K$27:$M$27,K37:M37,2,2)</f>
        <v>3.275581962519545E-3</v>
      </c>
      <c r="R37" s="45"/>
      <c r="S37" s="45"/>
      <c r="T37" s="91"/>
      <c r="U37" s="19">
        <f>N37-N$27</f>
        <v>-460.59369588736922</v>
      </c>
      <c r="V37" s="84"/>
      <c r="W37" s="26"/>
      <c r="X37" s="29"/>
      <c r="Y37" s="103"/>
      <c r="Z37" s="32" t="s">
        <v>82</v>
      </c>
      <c r="AA37" s="101"/>
      <c r="AB37" s="36" t="s">
        <v>71</v>
      </c>
    </row>
    <row r="38" spans="1:28" customFormat="1" ht="15" thickBot="1" x14ac:dyDescent="0.35">
      <c r="A38" s="77"/>
      <c r="B38" s="34" t="s">
        <v>72</v>
      </c>
      <c r="C38" s="16">
        <v>934.27741643974196</v>
      </c>
      <c r="D38" s="16">
        <v>894.18655579608605</v>
      </c>
      <c r="E38" s="8">
        <v>878.15021153862403</v>
      </c>
      <c r="F38" s="16">
        <f t="shared" si="9"/>
        <v>902.20472792481723</v>
      </c>
      <c r="G38" s="16">
        <f t="shared" si="10"/>
        <v>28.909930745636373</v>
      </c>
      <c r="H38" s="79">
        <f>AVERAGE(C38:E38)/AVERAGE(C39:E39)</f>
        <v>3.3820592223091794</v>
      </c>
      <c r="I38" s="52">
        <v>1.0157807706106778</v>
      </c>
      <c r="J38" s="62"/>
      <c r="K38" s="16">
        <f t="shared" si="16"/>
        <v>919.76284988941381</v>
      </c>
      <c r="L38" s="20">
        <f t="shared" si="17"/>
        <v>880.29482509154957</v>
      </c>
      <c r="M38" s="20">
        <f t="shared" si="18"/>
        <v>864.50761517240414</v>
      </c>
      <c r="N38" s="16">
        <f t="shared" si="14"/>
        <v>888.18843005112251</v>
      </c>
      <c r="O38" s="16">
        <f t="shared" si="15"/>
        <v>28.460797429996642</v>
      </c>
      <c r="P38" s="104">
        <f>AVERAGE(K38:M38)/AVERAGE(K39:M39)</f>
        <v>3.1538810122644505</v>
      </c>
      <c r="Q38" s="24">
        <f>_xlfn.T.TEST($K$26:$M$26,K38:M38,2,2)</f>
        <v>1.4054162535856048E-4</v>
      </c>
      <c r="R38" s="44"/>
      <c r="S38" s="44"/>
      <c r="T38" s="90" t="s">
        <v>6</v>
      </c>
      <c r="U38" s="4">
        <f>N38-N$26</f>
        <v>-1319.8953896701441</v>
      </c>
      <c r="V38" s="83">
        <f>U38-U39</f>
        <v>475.37064815129474</v>
      </c>
      <c r="W38" s="25">
        <f>N38/N$26</f>
        <v>0.40224398282273605</v>
      </c>
      <c r="X38" s="28">
        <f>N39/N$27</f>
        <v>0.13559623790916858</v>
      </c>
      <c r="Y38" s="102">
        <f>W38/X38</f>
        <v>2.9664833554761745</v>
      </c>
      <c r="Z38" s="33" t="s">
        <v>81</v>
      </c>
      <c r="AA38" s="100" t="s">
        <v>6</v>
      </c>
      <c r="AB38" s="34" t="s">
        <v>72</v>
      </c>
    </row>
    <row r="39" spans="1:28" customFormat="1" ht="15" thickBot="1" x14ac:dyDescent="0.35">
      <c r="A39" s="77"/>
      <c r="B39" s="36" t="s">
        <v>73</v>
      </c>
      <c r="C39" s="19">
        <v>103.24762156723401</v>
      </c>
      <c r="D39" s="19">
        <v>336.839525565499</v>
      </c>
      <c r="E39" s="9">
        <v>360.19871596532602</v>
      </c>
      <c r="F39" s="19">
        <f t="shared" si="9"/>
        <v>266.76195436601967</v>
      </c>
      <c r="G39" s="19">
        <f t="shared" si="10"/>
        <v>142.08840810216662</v>
      </c>
      <c r="H39" s="80"/>
      <c r="I39" s="58">
        <v>0.94724884292978173</v>
      </c>
      <c r="J39" s="61"/>
      <c r="K39" s="16">
        <f t="shared" si="16"/>
        <v>108.99735833711397</v>
      </c>
      <c r="L39" s="20">
        <f t="shared" si="17"/>
        <v>355.59771656587651</v>
      </c>
      <c r="M39" s="20">
        <f t="shared" si="18"/>
        <v>380.25775238875332</v>
      </c>
      <c r="N39" s="19">
        <f t="shared" si="14"/>
        <v>281.61760909724791</v>
      </c>
      <c r="O39" s="19">
        <f t="shared" si="15"/>
        <v>150.0011418992037</v>
      </c>
      <c r="P39" s="105"/>
      <c r="Q39" s="24">
        <f>_xlfn.T.TEST($K$27:$M$27,K39:M39,2,2)</f>
        <v>6.5853005705073249E-5</v>
      </c>
      <c r="R39" s="45"/>
      <c r="S39" s="45"/>
      <c r="T39" s="91"/>
      <c r="U39" s="19">
        <f>N39-N$27</f>
        <v>-1795.2660378214389</v>
      </c>
      <c r="V39" s="84"/>
      <c r="W39" s="27"/>
      <c r="X39" s="30"/>
      <c r="Y39" s="103"/>
      <c r="Z39" s="32" t="s">
        <v>82</v>
      </c>
      <c r="AA39" s="101"/>
      <c r="AB39" s="36" t="s">
        <v>73</v>
      </c>
    </row>
    <row r="40" spans="1:28" customFormat="1" ht="15" thickBot="1" x14ac:dyDescent="0.35">
      <c r="A40" s="77"/>
      <c r="B40" s="34" t="s">
        <v>74</v>
      </c>
      <c r="C40" s="16">
        <v>1634.29239897606</v>
      </c>
      <c r="D40" s="16">
        <v>2495.7417056652498</v>
      </c>
      <c r="E40" s="8">
        <v>2495.7417056652498</v>
      </c>
      <c r="F40" s="16">
        <f t="shared" si="9"/>
        <v>2208.591936768853</v>
      </c>
      <c r="G40" s="16">
        <f t="shared" si="10"/>
        <v>497.35798911022198</v>
      </c>
      <c r="H40" s="79">
        <f>AVERAGE(C40:E40)/AVERAGE(C41:E41)</f>
        <v>3.5652858401617546</v>
      </c>
      <c r="I40" s="52">
        <v>0.78642943590738601</v>
      </c>
      <c r="J40" s="62" t="s">
        <v>145</v>
      </c>
      <c r="K40" s="16">
        <f t="shared" si="16"/>
        <v>2078.1170240536658</v>
      </c>
      <c r="L40" s="20">
        <f t="shared" si="17"/>
        <v>3173.5100337205095</v>
      </c>
      <c r="M40" s="20">
        <f t="shared" si="18"/>
        <v>3173.5100337205095</v>
      </c>
      <c r="N40" s="16">
        <f t="shared" si="14"/>
        <v>2808.3790304982285</v>
      </c>
      <c r="O40" s="16">
        <f t="shared" si="15"/>
        <v>632.42544899958648</v>
      </c>
      <c r="P40" s="104">
        <f>AVERAGE(K40:M40)/AVERAGE(K41:M41)</f>
        <v>3.7572878033544894</v>
      </c>
      <c r="Q40" s="24">
        <f>_xlfn.T.TEST($K$26:$M$26,K40:M40,2,2)</f>
        <v>0.18590779994131826</v>
      </c>
      <c r="R40" s="44"/>
      <c r="S40" s="44"/>
      <c r="T40" s="90" t="s">
        <v>6</v>
      </c>
      <c r="U40" s="4">
        <f>N40-N$26</f>
        <v>600.29521077696199</v>
      </c>
      <c r="V40" s="83">
        <f>U40-U41</f>
        <v>1929.7303848927613</v>
      </c>
      <c r="W40" s="25">
        <f>N40/N$26</f>
        <v>1.2718625105693402</v>
      </c>
      <c r="X40" s="28">
        <f>N41/N$27</f>
        <v>0.35988943045115668</v>
      </c>
      <c r="Y40" s="102">
        <f>W40/X40</f>
        <v>3.5340368539718874</v>
      </c>
      <c r="Z40" s="31" t="s">
        <v>36</v>
      </c>
      <c r="AA40" s="100" t="s">
        <v>6</v>
      </c>
      <c r="AB40" s="34" t="s">
        <v>74</v>
      </c>
    </row>
    <row r="41" spans="1:28" customFormat="1" ht="15" thickBot="1" x14ac:dyDescent="0.35">
      <c r="A41" s="77"/>
      <c r="B41" s="36" t="s">
        <v>75</v>
      </c>
      <c r="C41" s="19">
        <v>373.44376512633801</v>
      </c>
      <c r="D41" s="19">
        <v>865.49865676298305</v>
      </c>
      <c r="E41" s="9">
        <v>619.47121094466002</v>
      </c>
      <c r="F41" s="19">
        <f t="shared" si="9"/>
        <v>619.47121094466036</v>
      </c>
      <c r="G41" s="19">
        <f t="shared" si="10"/>
        <v>246.02744581832258</v>
      </c>
      <c r="H41" s="80"/>
      <c r="I41" s="58">
        <v>0.82878115814683539</v>
      </c>
      <c r="J41" s="62" t="s">
        <v>145</v>
      </c>
      <c r="K41" s="16">
        <f t="shared" si="16"/>
        <v>450.59393719973406</v>
      </c>
      <c r="L41" s="20">
        <f t="shared" si="17"/>
        <v>1044.303008406041</v>
      </c>
      <c r="M41" s="20">
        <f t="shared" si="18"/>
        <v>747.44847280288695</v>
      </c>
      <c r="N41" s="19">
        <f t="shared" si="14"/>
        <v>747.44847280288741</v>
      </c>
      <c r="O41" s="19">
        <f t="shared" si="15"/>
        <v>296.85453560315329</v>
      </c>
      <c r="P41" s="105"/>
      <c r="Q41" s="24">
        <f>_xlfn.T.TEST($K$27:$M$27,K41:M41,2,2)</f>
        <v>1.8200748049529228E-3</v>
      </c>
      <c r="R41" s="45"/>
      <c r="S41" s="45"/>
      <c r="T41" s="91"/>
      <c r="U41" s="19">
        <f>N41-N$27</f>
        <v>-1329.4351741157993</v>
      </c>
      <c r="V41" s="84"/>
      <c r="W41" s="26"/>
      <c r="X41" s="29"/>
      <c r="Y41" s="103"/>
      <c r="Z41" s="32" t="s">
        <v>82</v>
      </c>
      <c r="AA41" s="101"/>
      <c r="AB41" s="36" t="s">
        <v>75</v>
      </c>
    </row>
    <row r="42" spans="1:28" customFormat="1" ht="15" thickBot="1" x14ac:dyDescent="0.35">
      <c r="A42" s="77"/>
      <c r="B42" s="34" t="s">
        <v>76</v>
      </c>
      <c r="C42" s="16">
        <v>20.702557049487101</v>
      </c>
      <c r="D42" s="16">
        <v>20.3565918581521</v>
      </c>
      <c r="E42" s="8">
        <v>21.048522240822098</v>
      </c>
      <c r="F42" s="16">
        <f t="shared" si="9"/>
        <v>20.702557049487098</v>
      </c>
      <c r="G42" s="16">
        <f t="shared" si="10"/>
        <v>0.34596519133499903</v>
      </c>
      <c r="H42" s="79">
        <f>AVERAGE(C42:E42)/AVERAGE(C43:E43)</f>
        <v>11.391038163430661</v>
      </c>
      <c r="I42" s="52">
        <v>1.0221963127287244</v>
      </c>
      <c r="J42" s="62"/>
      <c r="K42" s="16">
        <f t="shared" si="16"/>
        <v>20.253014799302306</v>
      </c>
      <c r="L42" s="20">
        <f t="shared" si="17"/>
        <v>19.914562011880818</v>
      </c>
      <c r="M42" s="20">
        <f t="shared" si="18"/>
        <v>20.591467586723788</v>
      </c>
      <c r="N42" s="16">
        <f t="shared" si="14"/>
        <v>20.253014799302303</v>
      </c>
      <c r="O42" s="16">
        <f t="shared" si="15"/>
        <v>0.33845278742148466</v>
      </c>
      <c r="P42" s="104">
        <f>AVERAGE(K42:M42)/AVERAGE(K43:M43)</f>
        <v>11.294479992806409</v>
      </c>
      <c r="Q42" s="24">
        <f>_xlfn.T.TEST($K$26:$M$26,K42:M42,2,2)</f>
        <v>1.7832434408490538E-5</v>
      </c>
      <c r="R42" s="44"/>
      <c r="S42" s="44"/>
      <c r="T42" s="90" t="s">
        <v>6</v>
      </c>
      <c r="U42" s="4">
        <f>N42-N$26</f>
        <v>-2187.830804921964</v>
      </c>
      <c r="V42" s="83">
        <f>U42-U43</f>
        <v>-112.74033615864164</v>
      </c>
      <c r="W42" s="39">
        <f>N42/N$26</f>
        <v>9.172212856420869E-3</v>
      </c>
      <c r="X42" s="40">
        <f>N43/N$27</f>
        <v>8.6339846626696756E-4</v>
      </c>
      <c r="Y42" s="85">
        <f>X42/W42</f>
        <v>9.4131970090789871E-2</v>
      </c>
      <c r="Z42" s="33" t="s">
        <v>80</v>
      </c>
      <c r="AA42" s="87" t="s">
        <v>7</v>
      </c>
      <c r="AB42" s="34" t="s">
        <v>76</v>
      </c>
    </row>
    <row r="43" spans="1:28" customFormat="1" ht="15" thickBot="1" x14ac:dyDescent="0.35">
      <c r="A43" s="77"/>
      <c r="B43" s="36" t="s">
        <v>77</v>
      </c>
      <c r="C43" s="19">
        <v>1.84881172708054</v>
      </c>
      <c r="D43" s="19">
        <v>1.8084798831215401</v>
      </c>
      <c r="E43" s="9">
        <v>1.7950359351352101</v>
      </c>
      <c r="F43" s="19">
        <f t="shared" si="9"/>
        <v>1.81744251511243</v>
      </c>
      <c r="G43" s="19">
        <f t="shared" si="10"/>
        <v>2.7985809421739886E-2</v>
      </c>
      <c r="H43" s="80"/>
      <c r="I43" s="58">
        <v>1.013531483012605</v>
      </c>
      <c r="J43" s="61"/>
      <c r="K43" s="16">
        <f t="shared" si="16"/>
        <v>1.8241285624252748</v>
      </c>
      <c r="L43" s="20">
        <f t="shared" si="17"/>
        <v>1.7843351819186148</v>
      </c>
      <c r="M43" s="20">
        <f t="shared" si="18"/>
        <v>1.7710707217497315</v>
      </c>
      <c r="N43" s="19">
        <f t="shared" si="14"/>
        <v>1.7931781553645403</v>
      </c>
      <c r="O43" s="19">
        <f t="shared" si="15"/>
        <v>2.7612175734842814E-2</v>
      </c>
      <c r="P43" s="105"/>
      <c r="Q43" s="24">
        <f>_xlfn.T.TEST($K$27:$M$27,K43:M43,2,2)</f>
        <v>3.4986575172487672E-6</v>
      </c>
      <c r="R43" s="45"/>
      <c r="S43" s="45"/>
      <c r="T43" s="91"/>
      <c r="U43" s="19">
        <f>N43-N$27</f>
        <v>-2075.0904687633224</v>
      </c>
      <c r="V43" s="84"/>
      <c r="W43" s="27"/>
      <c r="X43" s="30"/>
      <c r="Y43" s="86"/>
      <c r="Z43" s="32" t="s">
        <v>82</v>
      </c>
      <c r="AA43" s="88"/>
      <c r="AB43" s="36" t="s">
        <v>77</v>
      </c>
    </row>
    <row r="44" spans="1:28" customFormat="1" ht="15" thickBot="1" x14ac:dyDescent="0.35">
      <c r="A44" s="77"/>
      <c r="B44" s="34" t="s">
        <v>78</v>
      </c>
      <c r="C44" s="16">
        <v>5570.0165825173999</v>
      </c>
      <c r="D44" s="16">
        <v>5445.7967657797299</v>
      </c>
      <c r="E44" s="8">
        <v>5404.3901602004998</v>
      </c>
      <c r="F44" s="16">
        <f t="shared" si="9"/>
        <v>5473.4011694992105</v>
      </c>
      <c r="G44" s="16">
        <f t="shared" si="10"/>
        <v>86.194722987576597</v>
      </c>
      <c r="H44" s="108">
        <f>AVERAGE(C44:E44)/AVERAGE(C45:E45)</f>
        <v>7.3151282296087494</v>
      </c>
      <c r="I44" s="52">
        <v>0.99778527089431801</v>
      </c>
      <c r="J44" s="62"/>
      <c r="K44" s="16">
        <f t="shared" si="16"/>
        <v>5582.3800420755633</v>
      </c>
      <c r="L44" s="20">
        <f t="shared" si="17"/>
        <v>5457.8845014405206</v>
      </c>
      <c r="M44" s="20">
        <f t="shared" si="18"/>
        <v>5416.3859878955</v>
      </c>
      <c r="N44" s="16">
        <f t="shared" si="14"/>
        <v>5485.5501771371955</v>
      </c>
      <c r="O44" s="16">
        <f t="shared" si="15"/>
        <v>86.386044675043479</v>
      </c>
      <c r="P44" s="104">
        <f>AVERAGE(K44:M44)/AVERAGE(K45:M45)</f>
        <v>7.5753943849790764</v>
      </c>
      <c r="Q44" s="24">
        <f>_xlfn.T.TEST($K$26:$M$26,K44:M44,2,2)</f>
        <v>6.0104471114739899E-6</v>
      </c>
      <c r="R44" s="42"/>
      <c r="S44" s="42"/>
      <c r="T44" s="90" t="s">
        <v>6</v>
      </c>
      <c r="U44" s="4">
        <f>N44-N$26</f>
        <v>3277.466357415929</v>
      </c>
      <c r="V44" s="83">
        <f>U44-U45</f>
        <v>4630.222665431409</v>
      </c>
      <c r="W44" s="25">
        <f>N44/N$26</f>
        <v>2.4843034164480469</v>
      </c>
      <c r="X44" s="28">
        <f>N45/N$27</f>
        <v>0.34866052317256163</v>
      </c>
      <c r="Y44" s="102">
        <f>W44/X44</f>
        <v>7.1252787492047016</v>
      </c>
      <c r="Z44" s="33" t="s">
        <v>81</v>
      </c>
      <c r="AA44" s="100" t="s">
        <v>6</v>
      </c>
      <c r="AB44" s="34" t="s">
        <v>78</v>
      </c>
    </row>
    <row r="45" spans="1:28" customFormat="1" ht="15" thickBot="1" x14ac:dyDescent="0.35">
      <c r="A45" s="78"/>
      <c r="B45" s="36" t="s">
        <v>79</v>
      </c>
      <c r="C45" s="19">
        <v>770.153332054982</v>
      </c>
      <c r="D45" s="19">
        <v>737.26890284682702</v>
      </c>
      <c r="E45" s="9">
        <v>737.26890284682702</v>
      </c>
      <c r="F45" s="19">
        <f t="shared" si="9"/>
        <v>748.23037924954542</v>
      </c>
      <c r="G45" s="19">
        <f t="shared" si="10"/>
        <v>18.985834055475472</v>
      </c>
      <c r="H45" s="111"/>
      <c r="I45" s="58">
        <v>1.033285637831111</v>
      </c>
      <c r="J45" s="61"/>
      <c r="K45" s="16">
        <f t="shared" si="16"/>
        <v>745.34407898241045</v>
      </c>
      <c r="L45" s="20">
        <f t="shared" si="17"/>
        <v>713.51896886360521</v>
      </c>
      <c r="M45" s="20">
        <f t="shared" si="18"/>
        <v>713.51896886360521</v>
      </c>
      <c r="N45" s="19">
        <f t="shared" si="14"/>
        <v>724.12733890320703</v>
      </c>
      <c r="O45" s="19">
        <f t="shared" si="15"/>
        <v>18.374235894081689</v>
      </c>
      <c r="P45" s="105"/>
      <c r="Q45" s="24">
        <f>_xlfn.T.TEST($K$27:$M$27,K45:M45,2,2)</f>
        <v>2.0566822302186584E-5</v>
      </c>
      <c r="R45" s="43"/>
      <c r="S45" s="43"/>
      <c r="T45" s="91"/>
      <c r="U45" s="19">
        <f>N45-N$27</f>
        <v>-1352.7563080154796</v>
      </c>
      <c r="V45" s="84"/>
      <c r="W45" s="27"/>
      <c r="X45" s="30"/>
      <c r="Y45" s="103"/>
      <c r="Z45" s="32" t="s">
        <v>82</v>
      </c>
      <c r="AA45" s="101"/>
      <c r="AB45" s="36" t="s">
        <v>79</v>
      </c>
    </row>
    <row r="46" spans="1:28" customFormat="1" ht="15" thickBot="1" x14ac:dyDescent="0.35">
      <c r="A46" s="141"/>
      <c r="B46" s="141"/>
      <c r="C46" s="141"/>
      <c r="D46" s="141"/>
      <c r="E46" s="141"/>
      <c r="F46" s="141"/>
      <c r="G46" s="141"/>
      <c r="H46" s="141"/>
      <c r="I46" s="141"/>
      <c r="J46" s="141"/>
      <c r="K46" s="141"/>
      <c r="L46" s="141"/>
      <c r="M46" s="141"/>
      <c r="N46" s="141"/>
      <c r="O46" s="141"/>
      <c r="P46" s="141"/>
      <c r="Q46" s="141"/>
      <c r="R46" s="141"/>
      <c r="S46" s="141"/>
      <c r="T46" s="141"/>
      <c r="U46" s="141"/>
      <c r="V46" s="141"/>
      <c r="W46" s="141"/>
      <c r="X46" s="141"/>
      <c r="Y46" s="141"/>
      <c r="Z46" s="141"/>
      <c r="AA46" s="141"/>
      <c r="AB46" s="141"/>
    </row>
    <row r="47" spans="1:28" customFormat="1" ht="15" thickBot="1" x14ac:dyDescent="0.35">
      <c r="A47" s="76" t="s">
        <v>83</v>
      </c>
      <c r="B47" s="34" t="s">
        <v>9</v>
      </c>
      <c r="C47" s="20">
        <v>186.334638718973</v>
      </c>
      <c r="D47" s="16">
        <v>166.63203516783699</v>
      </c>
      <c r="E47" s="8">
        <v>168.71406412117599</v>
      </c>
      <c r="F47" s="16">
        <f t="shared" ref="F47:F50" si="19">AVERAGE(C47:E47)</f>
        <v>173.89357933599533</v>
      </c>
      <c r="G47" s="16">
        <f t="shared" ref="G47:G50" si="20">_xlfn.STDEV.S(C47:E47)</f>
        <v>10.824448257011442</v>
      </c>
      <c r="H47" s="79">
        <f>AVERAGE(C47:E47)/AVERAGE(C48:E48)</f>
        <v>0.40406719049915479</v>
      </c>
      <c r="I47" s="52">
        <v>1</v>
      </c>
      <c r="J47" s="62"/>
      <c r="K47" s="16">
        <f t="shared" ref="K47:K50" si="21">C47/$I47</f>
        <v>186.334638718973</v>
      </c>
      <c r="L47" s="20">
        <f t="shared" ref="L47:L50" si="22">D47/$I47</f>
        <v>166.63203516783699</v>
      </c>
      <c r="M47" s="20">
        <f t="shared" ref="M47:M50" si="23">E47/$I47</f>
        <v>168.71406412117599</v>
      </c>
      <c r="N47" s="16">
        <f t="shared" ref="N47:N50" si="24">AVERAGE(K47:M47)</f>
        <v>173.89357933599533</v>
      </c>
      <c r="O47" s="16">
        <f t="shared" ref="O47:O50" si="25">_xlfn.STDEV.S(K47:M47)</f>
        <v>10.824448257011442</v>
      </c>
      <c r="P47" s="104">
        <f>AVERAGE(K47:M47)/AVERAGE(K48:M48)</f>
        <v>0.40406719049915479</v>
      </c>
      <c r="Q47" s="16"/>
      <c r="R47" s="81" t="s">
        <v>7</v>
      </c>
      <c r="S47" s="159" t="s">
        <v>6</v>
      </c>
      <c r="T47" s="151"/>
      <c r="U47" s="152"/>
      <c r="V47" s="152"/>
      <c r="W47" s="152"/>
      <c r="X47" s="152"/>
      <c r="Y47" s="152"/>
      <c r="Z47" s="152"/>
      <c r="AA47" s="153"/>
      <c r="AB47" s="34" t="s">
        <v>9</v>
      </c>
    </row>
    <row r="48" spans="1:28" customFormat="1" ht="15" thickBot="1" x14ac:dyDescent="0.35">
      <c r="A48" s="77"/>
      <c r="B48" s="36" t="s">
        <v>10</v>
      </c>
      <c r="C48" s="22">
        <v>468.53534153163002</v>
      </c>
      <c r="D48" s="19">
        <v>413.82285212888502</v>
      </c>
      <c r="E48" s="9">
        <v>408.71603922520899</v>
      </c>
      <c r="F48" s="19">
        <f t="shared" si="19"/>
        <v>430.35807762857468</v>
      </c>
      <c r="G48" s="19">
        <f t="shared" si="20"/>
        <v>33.160933247587252</v>
      </c>
      <c r="H48" s="80"/>
      <c r="I48" s="58">
        <v>1</v>
      </c>
      <c r="J48" s="61"/>
      <c r="K48" s="16">
        <f t="shared" si="21"/>
        <v>468.53534153163002</v>
      </c>
      <c r="L48" s="20">
        <f t="shared" si="22"/>
        <v>413.82285212888502</v>
      </c>
      <c r="M48" s="20">
        <f t="shared" si="23"/>
        <v>408.71603922520899</v>
      </c>
      <c r="N48" s="19">
        <f t="shared" si="24"/>
        <v>430.35807762857468</v>
      </c>
      <c r="O48" s="19">
        <f t="shared" si="25"/>
        <v>33.160933247587252</v>
      </c>
      <c r="P48" s="105"/>
      <c r="Q48" s="19"/>
      <c r="R48" s="82"/>
      <c r="S48" s="160"/>
      <c r="T48" s="154"/>
      <c r="U48" s="155"/>
      <c r="V48" s="155"/>
      <c r="W48" s="155"/>
      <c r="X48" s="155"/>
      <c r="Y48" s="155"/>
      <c r="Z48" s="155"/>
      <c r="AA48" s="156"/>
      <c r="AB48" s="36" t="s">
        <v>10</v>
      </c>
    </row>
    <row r="49" spans="1:28" customFormat="1" ht="15" thickBot="1" x14ac:dyDescent="0.35">
      <c r="A49" s="77"/>
      <c r="B49" s="34" t="s">
        <v>66</v>
      </c>
      <c r="C49" s="20">
        <v>64.426656603269095</v>
      </c>
      <c r="D49" s="16">
        <v>66.046707358034098</v>
      </c>
      <c r="E49" s="8">
        <v>68.553484938548493</v>
      </c>
      <c r="F49" s="16">
        <f t="shared" si="19"/>
        <v>66.342282966617233</v>
      </c>
      <c r="G49" s="16">
        <f t="shared" si="20"/>
        <v>2.0792310435611046</v>
      </c>
      <c r="H49" s="79">
        <f>AVERAGE(C49:E49)/AVERAGE(C50:E50)</f>
        <v>12.071739999584475</v>
      </c>
      <c r="I49" s="52">
        <v>0.85208331439452101</v>
      </c>
      <c r="J49" s="62" t="s">
        <v>145</v>
      </c>
      <c r="K49" s="16">
        <f t="shared" si="21"/>
        <v>75.610747816426624</v>
      </c>
      <c r="L49" s="20">
        <f t="shared" si="22"/>
        <v>77.512029918067341</v>
      </c>
      <c r="M49" s="20">
        <f t="shared" si="23"/>
        <v>80.45396944225071</v>
      </c>
      <c r="N49" s="16">
        <f t="shared" si="24"/>
        <v>77.858915725581554</v>
      </c>
      <c r="O49" s="16">
        <f t="shared" si="25"/>
        <v>2.4401734060930216</v>
      </c>
      <c r="P49" s="104">
        <f>AVERAGE(K49:M49)/AVERAGE(K50:M50)</f>
        <v>11.708723615064407</v>
      </c>
      <c r="Q49" s="24">
        <f>_xlfn.T.TEST($K$47:$M$47,K49:M49,2,2)</f>
        <v>1.1537200019597005E-4</v>
      </c>
      <c r="R49" s="44"/>
      <c r="S49" s="44"/>
      <c r="T49" s="90" t="s">
        <v>6</v>
      </c>
      <c r="U49" s="4">
        <f>N49-N$47</f>
        <v>-96.034663610413773</v>
      </c>
      <c r="V49" s="83">
        <f>U49-U50</f>
        <v>327.67376386966748</v>
      </c>
      <c r="W49" s="25">
        <f>N49/N$47</f>
        <v>0.44773887582786126</v>
      </c>
      <c r="X49" s="41">
        <f>N50/N$48</f>
        <v>1.5451435662914367E-2</v>
      </c>
      <c r="Y49" s="102">
        <f>W49/X49</f>
        <v>28.977169862765436</v>
      </c>
      <c r="Z49" s="33" t="s">
        <v>80</v>
      </c>
      <c r="AA49" s="100" t="s">
        <v>6</v>
      </c>
      <c r="AB49" s="34" t="s">
        <v>66</v>
      </c>
    </row>
    <row r="50" spans="1:28" customFormat="1" ht="15" thickBot="1" x14ac:dyDescent="0.35">
      <c r="A50" s="78"/>
      <c r="B50" s="36" t="s">
        <v>67</v>
      </c>
      <c r="C50" s="22">
        <v>3.5601940330494499</v>
      </c>
      <c r="D50" s="19">
        <v>6.3029221317170299</v>
      </c>
      <c r="E50" s="9">
        <v>6.6238897603696199</v>
      </c>
      <c r="F50" s="19">
        <f t="shared" si="19"/>
        <v>5.4956686417120331</v>
      </c>
      <c r="G50" s="19">
        <f t="shared" si="20"/>
        <v>1.6838353616799673</v>
      </c>
      <c r="H50" s="80"/>
      <c r="I50" s="58">
        <v>0.82645981652991984</v>
      </c>
      <c r="J50" s="62" t="s">
        <v>145</v>
      </c>
      <c r="K50" s="16">
        <f t="shared" si="21"/>
        <v>4.3077642274221351</v>
      </c>
      <c r="L50" s="20">
        <f t="shared" si="22"/>
        <v>7.6264108740111372</v>
      </c>
      <c r="M50" s="20">
        <f t="shared" si="23"/>
        <v>8.0147753440470133</v>
      </c>
      <c r="N50" s="19">
        <f t="shared" si="24"/>
        <v>6.6496501484934285</v>
      </c>
      <c r="O50" s="19">
        <f t="shared" si="25"/>
        <v>2.0374074189715969</v>
      </c>
      <c r="P50" s="105"/>
      <c r="Q50" s="24">
        <f>_xlfn.T.TEST($K$48:$M$48,K50:M50,2,2)</f>
        <v>2.4860474219671756E-5</v>
      </c>
      <c r="R50" s="45"/>
      <c r="S50" s="45"/>
      <c r="T50" s="91"/>
      <c r="U50" s="19">
        <f>N50-N$48</f>
        <v>-423.70842748008124</v>
      </c>
      <c r="V50" s="84"/>
      <c r="W50" s="27"/>
      <c r="X50" s="30"/>
      <c r="Y50" s="103"/>
      <c r="Z50" s="32" t="s">
        <v>82</v>
      </c>
      <c r="AA50" s="101"/>
      <c r="AB50" s="36" t="s">
        <v>67</v>
      </c>
    </row>
    <row r="51" spans="1:28" customFormat="1" ht="15" thickBot="1" x14ac:dyDescent="0.35">
      <c r="A51" s="141"/>
      <c r="B51" s="141"/>
      <c r="C51" s="141"/>
      <c r="D51" s="141"/>
      <c r="E51" s="141"/>
      <c r="F51" s="141"/>
      <c r="G51" s="141"/>
      <c r="H51" s="141"/>
      <c r="I51" s="141"/>
      <c r="J51" s="141"/>
      <c r="K51" s="141"/>
      <c r="L51" s="141"/>
      <c r="M51" s="141"/>
      <c r="N51" s="141"/>
      <c r="O51" s="141"/>
      <c r="P51" s="141"/>
      <c r="Q51" s="141"/>
      <c r="R51" s="141"/>
      <c r="S51" s="141"/>
      <c r="T51" s="141"/>
      <c r="U51" s="141"/>
      <c r="V51" s="141"/>
      <c r="W51" s="141"/>
      <c r="X51" s="141"/>
      <c r="Y51" s="141"/>
      <c r="Z51" s="141"/>
      <c r="AA51" s="141"/>
      <c r="AB51" s="141"/>
    </row>
    <row r="52" spans="1:28" customFormat="1" ht="15" thickBot="1" x14ac:dyDescent="0.35">
      <c r="A52" s="148" t="s">
        <v>85</v>
      </c>
      <c r="B52" s="34" t="s">
        <v>9</v>
      </c>
      <c r="C52" s="20">
        <v>429.188105278889</v>
      </c>
      <c r="D52" s="16">
        <v>429.188105278889</v>
      </c>
      <c r="E52" s="8">
        <v>423.89167628066599</v>
      </c>
      <c r="F52" s="16">
        <f t="shared" ref="F52:F55" si="26">AVERAGE(C52:E52)</f>
        <v>427.422628946148</v>
      </c>
      <c r="G52" s="16">
        <f t="shared" ref="G52:G55" si="27">_xlfn.STDEV.S(C52:E52)</f>
        <v>3.0578947078677929</v>
      </c>
      <c r="H52" s="107">
        <f>AVERAGE(C52:E52)/AVERAGE(C53:E53)</f>
        <v>2.5830950847045293</v>
      </c>
      <c r="I52" s="60">
        <v>1</v>
      </c>
      <c r="J52" s="61"/>
      <c r="K52" s="16">
        <f t="shared" ref="K52:K55" si="28">C52/$I52</f>
        <v>429.188105278889</v>
      </c>
      <c r="L52" s="20">
        <f t="shared" ref="L52:L55" si="29">D52/$I52</f>
        <v>429.188105278889</v>
      </c>
      <c r="M52" s="20">
        <f t="shared" ref="M52:M55" si="30">E52/$I52</f>
        <v>423.89167628066599</v>
      </c>
      <c r="N52" s="16">
        <f t="shared" ref="N52:N55" si="31">AVERAGE(K52:M52)</f>
        <v>427.422628946148</v>
      </c>
      <c r="O52" s="16">
        <f t="shared" ref="O52:O55" si="32">_xlfn.STDEV.S(K52:M52)</f>
        <v>3.0578947078677929</v>
      </c>
      <c r="P52" s="104">
        <f>AVERAGE(K52:M52)/AVERAGE(K53:M53)</f>
        <v>2.5830950847045293</v>
      </c>
      <c r="Q52" s="16"/>
      <c r="R52" s="90" t="s">
        <v>6</v>
      </c>
      <c r="S52" s="81" t="s">
        <v>7</v>
      </c>
      <c r="T52" s="151"/>
      <c r="U52" s="152"/>
      <c r="V52" s="152"/>
      <c r="W52" s="152"/>
      <c r="X52" s="152"/>
      <c r="Y52" s="152"/>
      <c r="Z52" s="152"/>
      <c r="AA52" s="153"/>
      <c r="AB52" s="34" t="s">
        <v>9</v>
      </c>
    </row>
    <row r="53" spans="1:28" customFormat="1" ht="15" thickBot="1" x14ac:dyDescent="0.35">
      <c r="A53" s="149"/>
      <c r="B53" s="36" t="s">
        <v>10</v>
      </c>
      <c r="C53" s="21">
        <v>161.707639235931</v>
      </c>
      <c r="D53" s="4">
        <v>153.871923458911</v>
      </c>
      <c r="E53" s="7">
        <v>180.827981274883</v>
      </c>
      <c r="F53" s="19">
        <f t="shared" si="26"/>
        <v>165.46918132324166</v>
      </c>
      <c r="G53" s="19">
        <f t="shared" si="27"/>
        <v>13.866115620477981</v>
      </c>
      <c r="H53" s="80"/>
      <c r="I53" s="60">
        <v>1</v>
      </c>
      <c r="J53" s="61"/>
      <c r="K53" s="16">
        <f t="shared" si="28"/>
        <v>161.707639235931</v>
      </c>
      <c r="L53" s="20">
        <f t="shared" si="29"/>
        <v>153.871923458911</v>
      </c>
      <c r="M53" s="20">
        <f t="shared" si="30"/>
        <v>180.827981274883</v>
      </c>
      <c r="N53" s="19">
        <f t="shared" si="31"/>
        <v>165.46918132324166</v>
      </c>
      <c r="O53" s="19">
        <f t="shared" si="32"/>
        <v>13.866115620477981</v>
      </c>
      <c r="P53" s="105"/>
      <c r="Q53" s="19"/>
      <c r="R53" s="91"/>
      <c r="S53" s="82"/>
      <c r="T53" s="154"/>
      <c r="U53" s="155"/>
      <c r="V53" s="155"/>
      <c r="W53" s="155"/>
      <c r="X53" s="155"/>
      <c r="Y53" s="155"/>
      <c r="Z53" s="155"/>
      <c r="AA53" s="156"/>
      <c r="AB53" s="36" t="s">
        <v>10</v>
      </c>
    </row>
    <row r="54" spans="1:28" customFormat="1" ht="15" thickBot="1" x14ac:dyDescent="0.35">
      <c r="A54" s="149"/>
      <c r="B54" s="34" t="s">
        <v>87</v>
      </c>
      <c r="C54" s="20">
        <v>158.98901277798601</v>
      </c>
      <c r="D54" s="16">
        <v>153.175302605014</v>
      </c>
      <c r="E54" s="8">
        <v>162.98689632076301</v>
      </c>
      <c r="F54" s="16">
        <f t="shared" si="26"/>
        <v>158.38373723458767</v>
      </c>
      <c r="G54" s="16">
        <f t="shared" si="27"/>
        <v>4.9337218885247767</v>
      </c>
      <c r="H54" s="79">
        <f>AVERAGE(C54:E54)/AVERAGE(C55:E55)</f>
        <v>26.1496102616081</v>
      </c>
      <c r="I54" s="52">
        <v>0.36873622531418521</v>
      </c>
      <c r="J54" s="62" t="s">
        <v>145</v>
      </c>
      <c r="K54" s="16">
        <f t="shared" si="28"/>
        <v>431.1727513143519</v>
      </c>
      <c r="L54" s="20">
        <f t="shared" si="29"/>
        <v>415.40616866297722</v>
      </c>
      <c r="M54" s="20">
        <f t="shared" si="30"/>
        <v>442.01487440483635</v>
      </c>
      <c r="N54" s="16">
        <f t="shared" si="31"/>
        <v>429.53126479405518</v>
      </c>
      <c r="O54" s="16">
        <f t="shared" si="32"/>
        <v>13.380084596572946</v>
      </c>
      <c r="P54" s="104">
        <f>AVERAGE(K54:M54)/AVERAGE(K55:M55)</f>
        <v>27.843340645715898</v>
      </c>
      <c r="Q54" s="24">
        <f>_xlfn.T.TEST($K$52:$M$52,K54:M54,2,2)</f>
        <v>0.80331410851023077</v>
      </c>
      <c r="R54" s="44"/>
      <c r="S54" s="44"/>
      <c r="T54" s="81" t="s">
        <v>7</v>
      </c>
      <c r="U54" s="4">
        <f>N54-N$52</f>
        <v>2.1086358479071805</v>
      </c>
      <c r="V54" s="83">
        <f>U54-U55</f>
        <v>152.15110274562443</v>
      </c>
      <c r="W54" s="25">
        <f>N54/N$52</f>
        <v>1.0049333743819466</v>
      </c>
      <c r="X54" s="41">
        <f>N55/N$53</f>
        <v>9.3230136888080267E-2</v>
      </c>
      <c r="Y54" s="102">
        <f>W54/X54</f>
        <v>10.77906144864226</v>
      </c>
      <c r="Z54" s="31" t="s">
        <v>36</v>
      </c>
      <c r="AA54" s="100" t="s">
        <v>6</v>
      </c>
      <c r="AB54" s="34" t="s">
        <v>87</v>
      </c>
    </row>
    <row r="55" spans="1:28" customFormat="1" ht="15" thickBot="1" x14ac:dyDescent="0.35">
      <c r="A55" s="150"/>
      <c r="B55" s="36" t="s">
        <v>88</v>
      </c>
      <c r="C55" s="22">
        <v>6.1827269793164001</v>
      </c>
      <c r="D55" s="19">
        <v>6.6609596131130298</v>
      </c>
      <c r="E55" s="9">
        <v>5.3268026404966404</v>
      </c>
      <c r="F55" s="19">
        <f t="shared" si="26"/>
        <v>6.0568297443086898</v>
      </c>
      <c r="G55" s="19">
        <f t="shared" si="27"/>
        <v>0.6759299462460383</v>
      </c>
      <c r="H55" s="80"/>
      <c r="I55" s="58">
        <v>0.39261955444558655</v>
      </c>
      <c r="J55" s="62" t="s">
        <v>145</v>
      </c>
      <c r="K55" s="16">
        <f t="shared" si="28"/>
        <v>15.747374040111058</v>
      </c>
      <c r="L55" s="20">
        <f t="shared" si="29"/>
        <v>16.96543011597803</v>
      </c>
      <c r="M55" s="20">
        <f t="shared" si="30"/>
        <v>13.567339120484093</v>
      </c>
      <c r="N55" s="19">
        <f t="shared" si="31"/>
        <v>15.426714425524395</v>
      </c>
      <c r="O55" s="19">
        <f t="shared" si="32"/>
        <v>1.7215901210027886</v>
      </c>
      <c r="P55" s="105"/>
      <c r="Q55" s="24">
        <f>_xlfn.T.TEST($K$53:$M$53,K55:M55,2,2)</f>
        <v>4.9185279731534002E-5</v>
      </c>
      <c r="R55" s="45"/>
      <c r="S55" s="45"/>
      <c r="T55" s="82"/>
      <c r="U55" s="19">
        <f>N55-N$53</f>
        <v>-150.04246689771725</v>
      </c>
      <c r="V55" s="84"/>
      <c r="W55" s="27"/>
      <c r="X55" s="30"/>
      <c r="Y55" s="103"/>
      <c r="Z55" s="32" t="s">
        <v>82</v>
      </c>
      <c r="AA55" s="101"/>
      <c r="AB55" s="36" t="s">
        <v>88</v>
      </c>
    </row>
    <row r="56" spans="1:28" customFormat="1" ht="15" thickBot="1" x14ac:dyDescent="0.35">
      <c r="A56" s="141"/>
      <c r="B56" s="141"/>
      <c r="C56" s="141"/>
      <c r="D56" s="141"/>
      <c r="E56" s="141"/>
      <c r="F56" s="141"/>
      <c r="G56" s="141"/>
      <c r="H56" s="141"/>
      <c r="I56" s="141"/>
      <c r="J56" s="141"/>
      <c r="K56" s="141"/>
      <c r="L56" s="141"/>
      <c r="M56" s="141"/>
      <c r="N56" s="141"/>
      <c r="O56" s="141"/>
      <c r="P56" s="141"/>
      <c r="Q56" s="141"/>
      <c r="R56" s="141"/>
      <c r="S56" s="141"/>
      <c r="T56" s="141"/>
      <c r="U56" s="141"/>
      <c r="V56" s="141"/>
      <c r="W56" s="141"/>
      <c r="X56" s="141"/>
      <c r="Y56" s="141"/>
      <c r="Z56" s="141"/>
      <c r="AA56" s="141"/>
      <c r="AB56" s="141"/>
    </row>
    <row r="57" spans="1:28" customFormat="1" ht="15" thickBot="1" x14ac:dyDescent="0.35">
      <c r="A57" s="148" t="s">
        <v>86</v>
      </c>
      <c r="B57" s="34" t="s">
        <v>9</v>
      </c>
      <c r="C57" s="20">
        <v>282.553208084304</v>
      </c>
      <c r="D57" s="16">
        <v>272.22115789075002</v>
      </c>
      <c r="E57" s="8">
        <v>268.86179164353001</v>
      </c>
      <c r="F57" s="16">
        <f t="shared" ref="F57:F60" si="33">AVERAGE(C57:E57)</f>
        <v>274.54538587286135</v>
      </c>
      <c r="G57" s="16">
        <f t="shared" ref="G57:G60" si="34">_xlfn.STDEV.S(C57:E57)</f>
        <v>7.1354921220120513</v>
      </c>
      <c r="H57" s="79">
        <f>AVERAGE(C57:E57)/AVERAGE(C58:E58)</f>
        <v>0.25074514717362573</v>
      </c>
      <c r="I57" s="52">
        <v>1</v>
      </c>
      <c r="J57" s="62"/>
      <c r="K57" s="16">
        <f t="shared" ref="K57:K60" si="35">C57/$I57</f>
        <v>282.553208084304</v>
      </c>
      <c r="L57" s="20">
        <f t="shared" ref="L57:L60" si="36">D57/$I57</f>
        <v>272.22115789075002</v>
      </c>
      <c r="M57" s="20">
        <f t="shared" ref="M57:M60" si="37">E57/$I57</f>
        <v>268.86179164353001</v>
      </c>
      <c r="N57" s="16">
        <f t="shared" ref="N57:N60" si="38">AVERAGE(K57:M57)</f>
        <v>274.54538587286135</v>
      </c>
      <c r="O57" s="16">
        <f t="shared" ref="O57:O60" si="39">_xlfn.STDEV.S(K57:M57)</f>
        <v>7.1354921220120513</v>
      </c>
      <c r="P57" s="104">
        <f>AVERAGE(K57:M57)/AVERAGE(K58:M58)</f>
        <v>0.25074514717362573</v>
      </c>
      <c r="Q57" s="16"/>
      <c r="R57" s="81" t="s">
        <v>7</v>
      </c>
      <c r="S57" s="81" t="s">
        <v>141</v>
      </c>
      <c r="T57" s="151"/>
      <c r="U57" s="152"/>
      <c r="V57" s="152"/>
      <c r="W57" s="152"/>
      <c r="X57" s="152"/>
      <c r="Y57" s="152"/>
      <c r="Z57" s="152"/>
      <c r="AA57" s="153"/>
      <c r="AB57" s="34" t="s">
        <v>9</v>
      </c>
    </row>
    <row r="58" spans="1:28" customFormat="1" ht="15" thickBot="1" x14ac:dyDescent="0.35">
      <c r="A58" s="149"/>
      <c r="B58" s="36" t="s">
        <v>10</v>
      </c>
      <c r="C58" s="21">
        <v>1163.5570979418201</v>
      </c>
      <c r="D58" s="4">
        <v>1093.5125129611199</v>
      </c>
      <c r="E58" s="7">
        <v>1027.6845185489301</v>
      </c>
      <c r="F58" s="19">
        <f t="shared" si="33"/>
        <v>1094.9180431506234</v>
      </c>
      <c r="G58" s="19">
        <f t="shared" si="34"/>
        <v>67.947193422940586</v>
      </c>
      <c r="H58" s="80"/>
      <c r="I58" s="60">
        <v>1</v>
      </c>
      <c r="J58" s="61"/>
      <c r="K58" s="16">
        <f t="shared" si="35"/>
        <v>1163.5570979418201</v>
      </c>
      <c r="L58" s="20">
        <f t="shared" si="36"/>
        <v>1093.5125129611199</v>
      </c>
      <c r="M58" s="20">
        <f t="shared" si="37"/>
        <v>1027.6845185489301</v>
      </c>
      <c r="N58" s="19">
        <f t="shared" si="38"/>
        <v>1094.9180431506234</v>
      </c>
      <c r="O58" s="19">
        <f t="shared" si="39"/>
        <v>67.947193422940586</v>
      </c>
      <c r="P58" s="105"/>
      <c r="Q58" s="19"/>
      <c r="R58" s="82"/>
      <c r="S58" s="82"/>
      <c r="T58" s="154"/>
      <c r="U58" s="155"/>
      <c r="V58" s="155"/>
      <c r="W58" s="155"/>
      <c r="X58" s="155"/>
      <c r="Y58" s="155"/>
      <c r="Z58" s="155"/>
      <c r="AA58" s="156"/>
      <c r="AB58" s="36" t="s">
        <v>10</v>
      </c>
    </row>
    <row r="59" spans="1:28" customFormat="1" ht="15" thickBot="1" x14ac:dyDescent="0.35">
      <c r="A59" s="149"/>
      <c r="B59" s="34" t="s">
        <v>66</v>
      </c>
      <c r="C59" s="20">
        <v>137.94303674155901</v>
      </c>
      <c r="D59" s="16">
        <v>156.180809008312</v>
      </c>
      <c r="E59" s="8">
        <v>139.666603258154</v>
      </c>
      <c r="F59" s="16">
        <f t="shared" si="33"/>
        <v>144.59681633600835</v>
      </c>
      <c r="G59" s="16">
        <f t="shared" si="34"/>
        <v>10.068978848834202</v>
      </c>
      <c r="H59" s="79">
        <f>AVERAGE(C59:E59)/AVERAGE(C60:E60)</f>
        <v>0.32953022461288034</v>
      </c>
      <c r="I59" s="52">
        <v>0.33636999161483427</v>
      </c>
      <c r="J59" s="62" t="s">
        <v>145</v>
      </c>
      <c r="K59" s="16">
        <f t="shared" si="35"/>
        <v>410.09317174616706</v>
      </c>
      <c r="L59" s="20">
        <f t="shared" si="36"/>
        <v>464.31255136204089</v>
      </c>
      <c r="M59" s="20">
        <f t="shared" si="37"/>
        <v>415.21719160394497</v>
      </c>
      <c r="N59" s="16">
        <f t="shared" si="38"/>
        <v>429.87430490405092</v>
      </c>
      <c r="O59" s="16">
        <f t="shared" si="39"/>
        <v>29.93423640585587</v>
      </c>
      <c r="P59" s="104">
        <f>AVERAGE(K59:M59)/AVERAGE(K60:M60)</f>
        <v>0.57394971912257509</v>
      </c>
      <c r="Q59" s="24">
        <f>_xlfn.T.TEST($K$57:$M$57,K59:M59,2,2)</f>
        <v>9.4322290803084926E-4</v>
      </c>
      <c r="R59" s="46"/>
      <c r="S59" s="46"/>
      <c r="T59" s="90" t="s">
        <v>6</v>
      </c>
      <c r="U59" s="4">
        <f>N59-N$57</f>
        <v>155.32891903118957</v>
      </c>
      <c r="V59" s="157">
        <f>U59-U60</f>
        <v>501.27141505336283</v>
      </c>
      <c r="W59" s="25">
        <f>N59/N$57</f>
        <v>1.5657677273917854</v>
      </c>
      <c r="X59" s="41">
        <f>N60/N$58</f>
        <v>0.68404713194174349</v>
      </c>
      <c r="Y59" s="102">
        <f>W59/X59</f>
        <v>2.28897637937196</v>
      </c>
      <c r="Z59" s="33" t="s">
        <v>80</v>
      </c>
      <c r="AA59" s="100" t="s">
        <v>6</v>
      </c>
      <c r="AB59" s="34" t="s">
        <v>66</v>
      </c>
    </row>
    <row r="60" spans="1:28" customFormat="1" ht="15" thickBot="1" x14ac:dyDescent="0.35">
      <c r="A60" s="150"/>
      <c r="B60" s="36" t="s">
        <v>67</v>
      </c>
      <c r="C60" s="22">
        <v>462.84244576973498</v>
      </c>
      <c r="D60" s="19">
        <v>492.48966666673903</v>
      </c>
      <c r="E60" s="9">
        <v>361.05836287614898</v>
      </c>
      <c r="F60" s="19">
        <f t="shared" si="33"/>
        <v>438.7968251042077</v>
      </c>
      <c r="G60" s="19">
        <f t="shared" si="34"/>
        <v>68.936135726601378</v>
      </c>
      <c r="H60" s="80"/>
      <c r="I60" s="58">
        <v>0.58586268508570361</v>
      </c>
      <c r="J60" s="62" t="s">
        <v>145</v>
      </c>
      <c r="K60" s="16">
        <f t="shared" si="35"/>
        <v>790.01864694971573</v>
      </c>
      <c r="L60" s="20">
        <f t="shared" si="36"/>
        <v>840.62303199032829</v>
      </c>
      <c r="M60" s="20">
        <f t="shared" si="37"/>
        <v>616.28496244530595</v>
      </c>
      <c r="N60" s="19">
        <f t="shared" si="38"/>
        <v>748.9755471284501</v>
      </c>
      <c r="O60" s="19">
        <f t="shared" si="39"/>
        <v>117.66602905682011</v>
      </c>
      <c r="P60" s="105"/>
      <c r="Q60" s="24">
        <f>_xlfn.T.TEST($K$58:$M$58,K60:M60,2,2)</f>
        <v>1.160196956255221E-2</v>
      </c>
      <c r="R60" s="45"/>
      <c r="S60" s="45"/>
      <c r="T60" s="91"/>
      <c r="U60" s="19">
        <f>N60-N$58</f>
        <v>-345.94249602217326</v>
      </c>
      <c r="V60" s="158"/>
      <c r="W60" s="27"/>
      <c r="X60" s="30"/>
      <c r="Y60" s="103"/>
      <c r="Z60" s="32" t="s">
        <v>89</v>
      </c>
      <c r="AA60" s="101"/>
      <c r="AB60" s="36" t="s">
        <v>67</v>
      </c>
    </row>
    <row r="61" spans="1:28" customFormat="1" ht="15" thickBot="1" x14ac:dyDescent="0.35">
      <c r="A61" s="141"/>
      <c r="B61" s="141"/>
      <c r="C61" s="141"/>
      <c r="D61" s="141"/>
      <c r="E61" s="141"/>
      <c r="F61" s="141"/>
      <c r="G61" s="141"/>
      <c r="H61" s="141"/>
      <c r="I61" s="141"/>
      <c r="J61" s="141"/>
      <c r="K61" s="141"/>
      <c r="L61" s="141"/>
      <c r="M61" s="141"/>
      <c r="N61" s="141"/>
      <c r="O61" s="141"/>
      <c r="P61" s="141"/>
      <c r="Q61" s="141"/>
      <c r="R61" s="141"/>
      <c r="S61" s="141"/>
      <c r="T61" s="141"/>
      <c r="U61" s="141"/>
      <c r="V61" s="141"/>
      <c r="W61" s="141"/>
      <c r="X61" s="141"/>
      <c r="Y61" s="141"/>
      <c r="Z61" s="141"/>
      <c r="AA61" s="141"/>
      <c r="AB61" s="141"/>
    </row>
    <row r="62" spans="1:28" customFormat="1" ht="15" thickBot="1" x14ac:dyDescent="0.35">
      <c r="A62" s="76" t="s">
        <v>90</v>
      </c>
      <c r="B62" s="34" t="s">
        <v>9</v>
      </c>
      <c r="C62" s="20">
        <v>327.13719392686698</v>
      </c>
      <c r="D62" s="16">
        <v>323.10013209080898</v>
      </c>
      <c r="E62" s="8">
        <v>248.936498074719</v>
      </c>
      <c r="F62" s="16">
        <f t="shared" ref="F62:F65" si="40">AVERAGE(C62:E62)</f>
        <v>299.72460803079832</v>
      </c>
      <c r="G62" s="16">
        <f t="shared" ref="G62:G65" si="41">_xlfn.STDEV.S(C62:E62)</f>
        <v>44.030086892375564</v>
      </c>
      <c r="H62" s="79">
        <f>AVERAGE(C62:E62)/AVERAGE(C63:E63)</f>
        <v>0.31828348560717495</v>
      </c>
      <c r="I62" s="52">
        <v>1</v>
      </c>
      <c r="J62" s="62"/>
      <c r="K62" s="16">
        <f t="shared" ref="K62:K65" si="42">C62/$I62</f>
        <v>327.13719392686698</v>
      </c>
      <c r="L62" s="20">
        <f t="shared" ref="L62:L65" si="43">D62/$I62</f>
        <v>323.10013209080898</v>
      </c>
      <c r="M62" s="20">
        <f t="shared" ref="M62:M65" si="44">E62/$I62</f>
        <v>248.936498074719</v>
      </c>
      <c r="N62" s="16">
        <f t="shared" ref="N62:N65" si="45">AVERAGE(K62:M62)</f>
        <v>299.72460803079832</v>
      </c>
      <c r="O62" s="16">
        <f t="shared" ref="O62:O65" si="46">_xlfn.STDEV.S(K62:M62)</f>
        <v>44.030086892375564</v>
      </c>
      <c r="P62" s="104">
        <f>AVERAGE(K62:M62)/AVERAGE(K63:M63)</f>
        <v>0.31828348560717495</v>
      </c>
      <c r="Q62" s="4"/>
      <c r="R62" s="132" t="s">
        <v>7</v>
      </c>
      <c r="S62" s="90" t="s">
        <v>6</v>
      </c>
      <c r="T62" s="133"/>
      <c r="U62" s="134"/>
      <c r="V62" s="134"/>
      <c r="W62" s="134"/>
      <c r="X62" s="134"/>
      <c r="Y62" s="134"/>
      <c r="Z62" s="134"/>
      <c r="AA62" s="135"/>
      <c r="AB62" s="34" t="s">
        <v>9</v>
      </c>
    </row>
    <row r="63" spans="1:28" customFormat="1" ht="15" thickBot="1" x14ac:dyDescent="0.35">
      <c r="A63" s="77"/>
      <c r="B63" s="36" t="s">
        <v>10</v>
      </c>
      <c r="C63" s="22">
        <v>941.23055087262298</v>
      </c>
      <c r="D63" s="19">
        <v>1052.5218303398799</v>
      </c>
      <c r="E63" s="9">
        <v>831.31980994149899</v>
      </c>
      <c r="F63" s="19">
        <f t="shared" si="40"/>
        <v>941.69073038466729</v>
      </c>
      <c r="G63" s="19">
        <f t="shared" si="41"/>
        <v>110.601728200643</v>
      </c>
      <c r="H63" s="80"/>
      <c r="I63" s="58">
        <v>1</v>
      </c>
      <c r="J63" s="61"/>
      <c r="K63" s="16">
        <f t="shared" si="42"/>
        <v>941.23055087262298</v>
      </c>
      <c r="L63" s="20">
        <f t="shared" si="43"/>
        <v>1052.5218303398799</v>
      </c>
      <c r="M63" s="20">
        <f t="shared" si="44"/>
        <v>831.31980994149899</v>
      </c>
      <c r="N63" s="19">
        <f t="shared" si="45"/>
        <v>941.69073038466729</v>
      </c>
      <c r="O63" s="19">
        <f t="shared" si="46"/>
        <v>110.601728200643</v>
      </c>
      <c r="P63" s="105"/>
      <c r="Q63" s="19"/>
      <c r="R63" s="82"/>
      <c r="S63" s="91"/>
      <c r="T63" s="136"/>
      <c r="U63" s="137"/>
      <c r="V63" s="137"/>
      <c r="W63" s="137"/>
      <c r="X63" s="137"/>
      <c r="Y63" s="137"/>
      <c r="Z63" s="137"/>
      <c r="AA63" s="138"/>
      <c r="AB63" s="36" t="s">
        <v>10</v>
      </c>
    </row>
    <row r="64" spans="1:28" customFormat="1" ht="15" thickBot="1" x14ac:dyDescent="0.35">
      <c r="A64" s="77"/>
      <c r="B64" s="34" t="s">
        <v>66</v>
      </c>
      <c r="C64" s="4">
        <v>1022.95124827682</v>
      </c>
      <c r="D64" s="4">
        <v>1061.7769726424301</v>
      </c>
      <c r="E64" s="4">
        <v>849.10834324169605</v>
      </c>
      <c r="F64" s="20">
        <f t="shared" si="40"/>
        <v>977.94552138698202</v>
      </c>
      <c r="G64" s="8">
        <f t="shared" si="41"/>
        <v>113.25247490654986</v>
      </c>
      <c r="H64" s="79">
        <f>AVERAGE(C64:E64)/AVERAGE(C65:E65)</f>
        <v>1.096991334666332</v>
      </c>
      <c r="I64" s="60">
        <v>0.82800431765857152</v>
      </c>
      <c r="J64" s="62" t="s">
        <v>145</v>
      </c>
      <c r="K64" s="16">
        <f t="shared" si="42"/>
        <v>1235.4419251937222</v>
      </c>
      <c r="L64" s="20">
        <f t="shared" si="43"/>
        <v>1282.3326521351003</v>
      </c>
      <c r="M64" s="20">
        <f t="shared" si="44"/>
        <v>1025.4878206949481</v>
      </c>
      <c r="N64" s="20">
        <f t="shared" si="45"/>
        <v>1181.0874660079235</v>
      </c>
      <c r="O64" s="8">
        <f t="shared" si="46"/>
        <v>136.77763810073463</v>
      </c>
      <c r="P64" s="104">
        <f>AVERAGE(K64:M64)/AVERAGE(K65:M65)</f>
        <v>1.4843561791410713</v>
      </c>
      <c r="Q64" s="24">
        <f>_xlfn.T.TEST($K$62:$M$62,K64:M64,2,2)</f>
        <v>4.4439400667383355E-4</v>
      </c>
      <c r="R64" s="44"/>
      <c r="S64" s="44"/>
      <c r="T64" s="90" t="s">
        <v>6</v>
      </c>
      <c r="U64" s="4">
        <f>N64-N$62</f>
        <v>881.36285797712515</v>
      </c>
      <c r="V64" s="83">
        <f>U64-U65</f>
        <v>1027.3635224563409</v>
      </c>
      <c r="W64" s="25">
        <f>N64/N$62</f>
        <v>3.9405755629066013</v>
      </c>
      <c r="X64" s="41">
        <f>N65/N$63</f>
        <v>0.84495900854882955</v>
      </c>
      <c r="Y64" s="102">
        <f>W64/X64</f>
        <v>4.6636292684473801</v>
      </c>
      <c r="Z64" s="33" t="s">
        <v>81</v>
      </c>
      <c r="AA64" s="100" t="s">
        <v>6</v>
      </c>
      <c r="AB64" s="34" t="s">
        <v>66</v>
      </c>
    </row>
    <row r="65" spans="1:28" customFormat="1" ht="15" thickBot="1" x14ac:dyDescent="0.35">
      <c r="A65" s="78"/>
      <c r="B65" s="36" t="s">
        <v>67</v>
      </c>
      <c r="C65" s="19">
        <v>893.33357561063895</v>
      </c>
      <c r="D65" s="19">
        <v>1011.44330187943</v>
      </c>
      <c r="E65" s="19">
        <v>769.66226477837995</v>
      </c>
      <c r="F65" s="22">
        <f t="shared" si="40"/>
        <v>891.47971408948297</v>
      </c>
      <c r="G65" s="9">
        <f t="shared" si="41"/>
        <v>120.90117897406765</v>
      </c>
      <c r="H65" s="80"/>
      <c r="I65" s="58">
        <v>1.1203856278826705</v>
      </c>
      <c r="J65" s="61" t="s">
        <v>144</v>
      </c>
      <c r="K65" s="16">
        <f t="shared" si="42"/>
        <v>797.34472968818818</v>
      </c>
      <c r="L65" s="20">
        <f t="shared" si="43"/>
        <v>902.76354561141409</v>
      </c>
      <c r="M65" s="20">
        <f t="shared" si="44"/>
        <v>686.96192241675283</v>
      </c>
      <c r="N65" s="22">
        <f t="shared" si="45"/>
        <v>795.69006590545166</v>
      </c>
      <c r="O65" s="9">
        <f t="shared" si="46"/>
        <v>107.91032655653579</v>
      </c>
      <c r="P65" s="105"/>
      <c r="Q65" s="24">
        <f>_xlfn.T.TEST($K$63:$M$63,K65:M65,2,2)</f>
        <v>0.17707116544532908</v>
      </c>
      <c r="R65" s="45"/>
      <c r="S65" s="45"/>
      <c r="T65" s="91"/>
      <c r="U65" s="19">
        <f>N65-N$63</f>
        <v>-146.00066447921563</v>
      </c>
      <c r="V65" s="84"/>
      <c r="W65" s="27"/>
      <c r="X65" s="30"/>
      <c r="Y65" s="103"/>
      <c r="Z65" s="32" t="s">
        <v>39</v>
      </c>
      <c r="AA65" s="101"/>
      <c r="AB65" s="36" t="s">
        <v>67</v>
      </c>
    </row>
    <row r="66" spans="1:28" customFormat="1" ht="15" thickBot="1" x14ac:dyDescent="0.35">
      <c r="A66" s="141"/>
      <c r="B66" s="141"/>
      <c r="C66" s="141"/>
      <c r="D66" s="141"/>
      <c r="E66" s="141"/>
      <c r="F66" s="141"/>
      <c r="G66" s="141"/>
      <c r="H66" s="141"/>
      <c r="I66" s="141"/>
      <c r="J66" s="141"/>
      <c r="K66" s="141"/>
      <c r="L66" s="141"/>
      <c r="M66" s="141"/>
      <c r="N66" s="141"/>
      <c r="O66" s="141"/>
      <c r="P66" s="141"/>
      <c r="Q66" s="141"/>
      <c r="R66" s="141"/>
      <c r="S66" s="141"/>
      <c r="T66" s="141"/>
      <c r="U66" s="141"/>
      <c r="V66" s="141"/>
      <c r="W66" s="141"/>
      <c r="X66" s="141"/>
      <c r="Y66" s="141"/>
      <c r="Z66" s="141"/>
      <c r="AA66" s="141"/>
      <c r="AB66" s="141"/>
    </row>
    <row r="67" spans="1:28" customFormat="1" ht="15" thickBot="1" x14ac:dyDescent="0.35">
      <c r="A67" s="76" t="s">
        <v>91</v>
      </c>
      <c r="B67" s="34" t="s">
        <v>9</v>
      </c>
      <c r="C67" s="20">
        <v>696.21190222717303</v>
      </c>
      <c r="D67" s="16">
        <v>826.40112445032105</v>
      </c>
      <c r="E67" s="16">
        <v>606.08090222653198</v>
      </c>
      <c r="F67" s="20">
        <f t="shared" ref="F67:F74" si="47">AVERAGE(C67:E67)</f>
        <v>709.56464296800868</v>
      </c>
      <c r="G67" s="8">
        <f t="shared" ref="G67:G74" si="48">_xlfn.STDEV.S(C67:E67)</f>
        <v>110.76539100348062</v>
      </c>
      <c r="H67" s="79">
        <f>AVERAGE(C67:E67)/AVERAGE(C68:E68)</f>
        <v>3.9792773468314904</v>
      </c>
      <c r="I67" s="52">
        <v>1</v>
      </c>
      <c r="J67" s="62"/>
      <c r="K67" s="16">
        <f t="shared" ref="K67:K74" si="49">C67/$I67</f>
        <v>696.21190222717303</v>
      </c>
      <c r="L67" s="20">
        <f t="shared" ref="L67:L74" si="50">D67/$I67</f>
        <v>826.40112445032105</v>
      </c>
      <c r="M67" s="20">
        <f t="shared" ref="M67:M74" si="51">E67/$I67</f>
        <v>606.08090222653198</v>
      </c>
      <c r="N67" s="20">
        <f t="shared" ref="N67:N74" si="52">AVERAGE(K67:M67)</f>
        <v>709.56464296800868</v>
      </c>
      <c r="O67" s="8">
        <f t="shared" ref="O67:O74" si="53">_xlfn.STDEV.S(K67:M67)</f>
        <v>110.76539100348062</v>
      </c>
      <c r="P67" s="104">
        <f>AVERAGE(K67:M67)/AVERAGE(K68:M68)</f>
        <v>3.9792773468314904</v>
      </c>
      <c r="Q67" s="8"/>
      <c r="R67" s="90" t="s">
        <v>6</v>
      </c>
      <c r="S67" s="90" t="s">
        <v>6</v>
      </c>
      <c r="T67" s="142"/>
      <c r="U67" s="143"/>
      <c r="V67" s="143"/>
      <c r="W67" s="143"/>
      <c r="X67" s="143"/>
      <c r="Y67" s="143"/>
      <c r="Z67" s="143"/>
      <c r="AA67" s="144"/>
      <c r="AB67" s="34" t="s">
        <v>9</v>
      </c>
    </row>
    <row r="68" spans="1:28" customFormat="1" ht="15" thickBot="1" x14ac:dyDescent="0.35">
      <c r="A68" s="77"/>
      <c r="B68" s="36" t="s">
        <v>10</v>
      </c>
      <c r="C68" s="21">
        <v>183.41841212200299</v>
      </c>
      <c r="D68" s="4">
        <v>179.59081587571799</v>
      </c>
      <c r="E68" s="4">
        <v>171.935623383147</v>
      </c>
      <c r="F68" s="22">
        <f t="shared" si="47"/>
        <v>178.31495046028931</v>
      </c>
      <c r="G68" s="9">
        <f t="shared" si="48"/>
        <v>5.8467498427771556</v>
      </c>
      <c r="H68" s="80"/>
      <c r="I68" s="60">
        <v>1</v>
      </c>
      <c r="J68" s="61"/>
      <c r="K68" s="16">
        <f t="shared" si="49"/>
        <v>183.41841212200299</v>
      </c>
      <c r="L68" s="20">
        <f t="shared" si="50"/>
        <v>179.59081587571799</v>
      </c>
      <c r="M68" s="20">
        <f t="shared" si="51"/>
        <v>171.935623383147</v>
      </c>
      <c r="N68" s="22">
        <f t="shared" si="52"/>
        <v>178.31495046028931</v>
      </c>
      <c r="O68" s="9">
        <f t="shared" si="53"/>
        <v>5.8467498427771556</v>
      </c>
      <c r="P68" s="105"/>
      <c r="Q68" s="9"/>
      <c r="R68" s="91"/>
      <c r="S68" s="91"/>
      <c r="T68" s="145"/>
      <c r="U68" s="146"/>
      <c r="V68" s="146"/>
      <c r="W68" s="146"/>
      <c r="X68" s="146"/>
      <c r="Y68" s="146"/>
      <c r="Z68" s="146"/>
      <c r="AA68" s="147"/>
      <c r="AB68" s="36" t="s">
        <v>10</v>
      </c>
    </row>
    <row r="69" spans="1:28" customFormat="1" ht="15" thickBot="1" x14ac:dyDescent="0.35">
      <c r="A69" s="77"/>
      <c r="B69" s="34" t="s">
        <v>87</v>
      </c>
      <c r="C69" s="20">
        <v>376.316602825448</v>
      </c>
      <c r="D69" s="16">
        <v>376.316602825448</v>
      </c>
      <c r="E69" s="16">
        <v>352.25543896192801</v>
      </c>
      <c r="F69" s="20">
        <f t="shared" si="47"/>
        <v>368.29621487094136</v>
      </c>
      <c r="G69" s="8">
        <f t="shared" si="48"/>
        <v>13.891719433618965</v>
      </c>
      <c r="H69" s="79">
        <f>AVERAGE(C69:E69)/AVERAGE(C70:E70)</f>
        <v>3.7032417618232705</v>
      </c>
      <c r="I69" s="52">
        <v>1.1704099760206246</v>
      </c>
      <c r="J69" s="61" t="s">
        <v>144</v>
      </c>
      <c r="K69" s="16">
        <f t="shared" si="49"/>
        <v>321.52545734864503</v>
      </c>
      <c r="L69" s="20">
        <f t="shared" si="50"/>
        <v>321.52545734864503</v>
      </c>
      <c r="M69" s="20">
        <f t="shared" si="51"/>
        <v>300.96756365627618</v>
      </c>
      <c r="N69" s="20">
        <f t="shared" si="52"/>
        <v>314.67282611785544</v>
      </c>
      <c r="O69" s="8">
        <f t="shared" si="53"/>
        <v>11.869105457260865</v>
      </c>
      <c r="P69" s="104">
        <f>AVERAGE(K69:M69)/AVERAGE(K70:M70)</f>
        <v>3.858453217440593</v>
      </c>
      <c r="Q69" s="24">
        <f>_xlfn.T.TEST($K$67:$M$67,K69:M69,2,2)</f>
        <v>3.5676237704916776E-3</v>
      </c>
      <c r="R69" s="46"/>
      <c r="S69" s="46"/>
      <c r="T69" s="132" t="s">
        <v>7</v>
      </c>
      <c r="U69" s="4">
        <f>N69-N$67</f>
        <v>-394.89181685015325</v>
      </c>
      <c r="V69" s="98">
        <f>U69-U70</f>
        <v>-298.13100437850221</v>
      </c>
      <c r="W69" s="25">
        <f>N69/N$67</f>
        <v>0.4434730918970588</v>
      </c>
      <c r="X69" s="41">
        <f>N70/N$68</f>
        <v>0.45736006867691309</v>
      </c>
      <c r="Y69" s="85">
        <f>X69/W69</f>
        <v>1.0313141361529954</v>
      </c>
      <c r="Z69" s="33" t="s">
        <v>80</v>
      </c>
      <c r="AA69" s="87" t="s">
        <v>7</v>
      </c>
      <c r="AB69" s="34" t="s">
        <v>87</v>
      </c>
    </row>
    <row r="70" spans="1:28" customFormat="1" ht="15" thickBot="1" x14ac:dyDescent="0.35">
      <c r="A70" s="77"/>
      <c r="B70" s="36" t="s">
        <v>88</v>
      </c>
      <c r="C70" s="22">
        <v>97.9312383370101</v>
      </c>
      <c r="D70" s="19">
        <v>103.635527615727</v>
      </c>
      <c r="E70" s="19">
        <v>96.790380481266794</v>
      </c>
      <c r="F70" s="22">
        <f t="shared" si="47"/>
        <v>99.452382144667965</v>
      </c>
      <c r="G70" s="9">
        <f t="shared" si="48"/>
        <v>3.6673449095747852</v>
      </c>
      <c r="H70" s="80"/>
      <c r="I70" s="58">
        <v>1.2194645740541479</v>
      </c>
      <c r="J70" s="61" t="s">
        <v>144</v>
      </c>
      <c r="K70" s="16">
        <f t="shared" si="49"/>
        <v>80.306751356814459</v>
      </c>
      <c r="L70" s="20">
        <f t="shared" si="50"/>
        <v>84.984451226153681</v>
      </c>
      <c r="M70" s="20">
        <f t="shared" si="51"/>
        <v>79.371211382946669</v>
      </c>
      <c r="N70" s="22">
        <f t="shared" si="52"/>
        <v>81.554137988638274</v>
      </c>
      <c r="O70" s="9">
        <f t="shared" si="53"/>
        <v>3.0073402603099693</v>
      </c>
      <c r="P70" s="105"/>
      <c r="Q70" s="24">
        <f>_xlfn.T.TEST($K$68:$M$68,K70:M70,2,2)</f>
        <v>1.4067267462011963E-5</v>
      </c>
      <c r="R70" s="45"/>
      <c r="S70" s="45"/>
      <c r="T70" s="82"/>
      <c r="U70" s="19">
        <f>N70-N$68</f>
        <v>-96.760812471651036</v>
      </c>
      <c r="V70" s="99"/>
      <c r="W70" s="27"/>
      <c r="X70" s="30"/>
      <c r="Y70" s="86"/>
      <c r="Z70" s="32" t="s">
        <v>82</v>
      </c>
      <c r="AA70" s="88"/>
      <c r="AB70" s="36" t="s">
        <v>88</v>
      </c>
    </row>
    <row r="71" spans="1:28" customFormat="1" ht="15" thickBot="1" x14ac:dyDescent="0.35">
      <c r="A71" s="77"/>
      <c r="B71" s="34" t="s">
        <v>94</v>
      </c>
      <c r="C71" s="4">
        <v>832.02242549233404</v>
      </c>
      <c r="D71" s="4">
        <v>860.95227338845098</v>
      </c>
      <c r="E71" s="4">
        <v>803.09257759621596</v>
      </c>
      <c r="F71" s="20">
        <f t="shared" si="47"/>
        <v>832.0224254923337</v>
      </c>
      <c r="G71" s="8">
        <f t="shared" si="48"/>
        <v>28.929847896117508</v>
      </c>
      <c r="H71" s="79">
        <f>AVERAGE(C71:E71)/AVERAGE(C72:E72)</f>
        <v>4.1263750436915485</v>
      </c>
      <c r="I71" s="60">
        <v>0.94811028261138774</v>
      </c>
      <c r="J71" s="61"/>
      <c r="K71" s="16">
        <f t="shared" si="49"/>
        <v>877.55869834117607</v>
      </c>
      <c r="L71" s="20">
        <f t="shared" si="50"/>
        <v>908.07186587737795</v>
      </c>
      <c r="M71" s="20">
        <f t="shared" si="51"/>
        <v>847.04553080497305</v>
      </c>
      <c r="N71" s="20">
        <f t="shared" si="52"/>
        <v>877.55869834117573</v>
      </c>
      <c r="O71" s="8">
        <f t="shared" si="53"/>
        <v>30.513167536202445</v>
      </c>
      <c r="P71" s="104">
        <f>AVERAGE(K71:M71)/AVERAGE(K72:M72)</f>
        <v>4.4284685177719183</v>
      </c>
      <c r="Q71" s="24">
        <f>_xlfn.T.TEST($K$67:$M$67,K71:M71,2,2)</f>
        <v>6.4485858310499994E-2</v>
      </c>
      <c r="R71" s="46"/>
      <c r="S71" s="46"/>
      <c r="T71" s="132" t="s">
        <v>7</v>
      </c>
      <c r="U71" s="4">
        <f>N71-N$67</f>
        <v>167.99405537316704</v>
      </c>
      <c r="V71" s="83">
        <f>U71-U72</f>
        <v>148.14598518208697</v>
      </c>
      <c r="W71" s="25">
        <f>N71/N$67</f>
        <v>1.2367565197026611</v>
      </c>
      <c r="X71" s="41">
        <f>N72/N$68</f>
        <v>1.1113090637652407</v>
      </c>
      <c r="Y71" s="102">
        <f>W71/X71</f>
        <v>1.1128825994745244</v>
      </c>
      <c r="Z71" s="31" t="s">
        <v>36</v>
      </c>
      <c r="AA71" s="87" t="s">
        <v>7</v>
      </c>
      <c r="AB71" s="34" t="s">
        <v>94</v>
      </c>
    </row>
    <row r="72" spans="1:28" customFormat="1" ht="15" thickBot="1" x14ac:dyDescent="0.35">
      <c r="A72" s="77"/>
      <c r="B72" s="36" t="s">
        <v>95</v>
      </c>
      <c r="C72" s="4">
        <v>206.86975078476499</v>
      </c>
      <c r="D72" s="4">
        <v>191.166075370942</v>
      </c>
      <c r="E72" s="4">
        <v>206.86975078476499</v>
      </c>
      <c r="F72" s="22">
        <f t="shared" si="47"/>
        <v>201.63519231349065</v>
      </c>
      <c r="G72" s="9">
        <f t="shared" si="48"/>
        <v>9.066521227437212</v>
      </c>
      <c r="H72" s="80"/>
      <c r="I72" s="60">
        <v>1.0175217941809129</v>
      </c>
      <c r="J72" s="61"/>
      <c r="K72" s="16">
        <f t="shared" si="49"/>
        <v>203.30743967139443</v>
      </c>
      <c r="L72" s="20">
        <f t="shared" si="50"/>
        <v>187.87418261131921</v>
      </c>
      <c r="M72" s="20">
        <f t="shared" si="51"/>
        <v>203.30743967139443</v>
      </c>
      <c r="N72" s="22">
        <f t="shared" si="52"/>
        <v>198.16302065136938</v>
      </c>
      <c r="O72" s="9">
        <f t="shared" si="53"/>
        <v>8.9103951181071217</v>
      </c>
      <c r="P72" s="105"/>
      <c r="Q72" s="24">
        <f>_xlfn.T.TEST($K$68:$M$68,K72:M72,2,2)</f>
        <v>3.2105190882855746E-2</v>
      </c>
      <c r="R72" s="45"/>
      <c r="S72" s="45"/>
      <c r="T72" s="82"/>
      <c r="U72" s="19">
        <f>N72-N$68</f>
        <v>19.848070191080069</v>
      </c>
      <c r="V72" s="84"/>
      <c r="W72" s="27"/>
      <c r="X72" s="30"/>
      <c r="Y72" s="103"/>
      <c r="Z72" s="32" t="s">
        <v>89</v>
      </c>
      <c r="AA72" s="88"/>
      <c r="AB72" s="36" t="s">
        <v>95</v>
      </c>
    </row>
    <row r="73" spans="1:28" customFormat="1" ht="15" thickBot="1" x14ac:dyDescent="0.35">
      <c r="A73" s="77"/>
      <c r="B73" s="34" t="s">
        <v>92</v>
      </c>
      <c r="C73" s="20">
        <v>360.421866863974</v>
      </c>
      <c r="D73" s="16">
        <v>400.13180812502901</v>
      </c>
      <c r="E73" s="16">
        <v>338.76189890339901</v>
      </c>
      <c r="F73" s="20">
        <f t="shared" si="47"/>
        <v>366.43852463080066</v>
      </c>
      <c r="G73" s="8">
        <f t="shared" si="48"/>
        <v>31.124211917414282</v>
      </c>
      <c r="H73" s="79">
        <f>AVERAGE(C73:E73)/AVERAGE(C74:E74)</f>
        <v>0.67178062396203941</v>
      </c>
      <c r="I73" s="52">
        <v>1.0244708213405185</v>
      </c>
      <c r="J73" s="62"/>
      <c r="K73" s="16">
        <f t="shared" si="49"/>
        <v>351.81272063206501</v>
      </c>
      <c r="L73" s="20">
        <f t="shared" si="50"/>
        <v>390.57413816965249</v>
      </c>
      <c r="M73" s="20">
        <f t="shared" si="51"/>
        <v>330.67012924792687</v>
      </c>
      <c r="N73" s="20">
        <f t="shared" si="52"/>
        <v>357.68566268321479</v>
      </c>
      <c r="O73" s="8">
        <f t="shared" si="53"/>
        <v>30.380769533961253</v>
      </c>
      <c r="P73" s="104">
        <f>AVERAGE(K73:M73)/AVERAGE(K74:M74)</f>
        <v>0.71718970028912055</v>
      </c>
      <c r="Q73" s="24">
        <f>_xlfn.T.TEST($K$67:$M$67,K73:M73,2,2)</f>
        <v>6.060949296175391E-3</v>
      </c>
      <c r="R73" s="44"/>
      <c r="S73" s="44"/>
      <c r="T73" s="90" t="s">
        <v>6</v>
      </c>
      <c r="U73" s="4">
        <f>N73-N$67</f>
        <v>-351.8789802847939</v>
      </c>
      <c r="V73" s="98">
        <f>U73-U74</f>
        <v>-672.2963213493565</v>
      </c>
      <c r="W73" s="25">
        <f>N73/N$67</f>
        <v>0.50409172191425178</v>
      </c>
      <c r="X73" s="41">
        <f>N74/N$68</f>
        <v>2.7969179826899562</v>
      </c>
      <c r="Y73" s="85">
        <f>X73/W73</f>
        <v>5.5484306944554911</v>
      </c>
      <c r="Z73" s="33" t="s">
        <v>80</v>
      </c>
      <c r="AA73" s="100" t="s">
        <v>6</v>
      </c>
      <c r="AB73" s="34" t="s">
        <v>92</v>
      </c>
    </row>
    <row r="74" spans="1:28" customFormat="1" ht="15" thickBot="1" x14ac:dyDescent="0.35">
      <c r="A74" s="78"/>
      <c r="B74" s="36" t="s">
        <v>93</v>
      </c>
      <c r="C74" s="22">
        <v>567.23151204948101</v>
      </c>
      <c r="D74" s="19">
        <v>518.27597303485402</v>
      </c>
      <c r="E74" s="19">
        <v>550.91299904460504</v>
      </c>
      <c r="F74" s="22">
        <f t="shared" si="47"/>
        <v>545.47349470964673</v>
      </c>
      <c r="G74" s="9">
        <f t="shared" si="48"/>
        <v>24.92694035798797</v>
      </c>
      <c r="H74" s="80"/>
      <c r="I74" s="58">
        <v>1.0937200257113604</v>
      </c>
      <c r="J74" s="61"/>
      <c r="K74" s="16">
        <f t="shared" si="49"/>
        <v>518.62588113493769</v>
      </c>
      <c r="L74" s="20">
        <f t="shared" si="50"/>
        <v>473.86530451224479</v>
      </c>
      <c r="M74" s="20">
        <f t="shared" si="51"/>
        <v>503.7056889273731</v>
      </c>
      <c r="N74" s="22">
        <f t="shared" si="52"/>
        <v>498.73229152485186</v>
      </c>
      <c r="O74" s="9">
        <f t="shared" si="53"/>
        <v>22.790970058151196</v>
      </c>
      <c r="P74" s="105"/>
      <c r="Q74" s="24">
        <f>_xlfn.T.TEST($K$68:$M$68,K74:M74,2,2)</f>
        <v>1.9154493801683445E-5</v>
      </c>
      <c r="R74" s="45"/>
      <c r="S74" s="45"/>
      <c r="T74" s="91"/>
      <c r="U74" s="19">
        <f>N74-N$68</f>
        <v>320.41734106456255</v>
      </c>
      <c r="V74" s="99"/>
      <c r="W74" s="27"/>
      <c r="X74" s="30"/>
      <c r="Y74" s="86"/>
      <c r="Z74" s="32" t="s">
        <v>89</v>
      </c>
      <c r="AA74" s="101"/>
      <c r="AB74" s="36" t="s">
        <v>93</v>
      </c>
    </row>
    <row r="75" spans="1:28" customFormat="1" ht="15" thickBot="1" x14ac:dyDescent="0.35">
      <c r="A75" s="178"/>
      <c r="B75" s="179"/>
      <c r="C75" s="179"/>
      <c r="D75" s="179"/>
      <c r="E75" s="179"/>
      <c r="F75" s="179"/>
      <c r="G75" s="179"/>
      <c r="H75" s="179"/>
      <c r="I75" s="179"/>
      <c r="J75" s="179"/>
      <c r="K75" s="179"/>
      <c r="L75" s="179"/>
      <c r="M75" s="179"/>
      <c r="N75" s="179"/>
      <c r="O75" s="179"/>
      <c r="P75" s="179"/>
      <c r="Q75" s="179"/>
      <c r="R75" s="179"/>
      <c r="S75" s="179"/>
      <c r="T75" s="179"/>
      <c r="U75" s="179"/>
      <c r="V75" s="179"/>
      <c r="W75" s="179"/>
      <c r="X75" s="179"/>
      <c r="Y75" s="179"/>
      <c r="Z75" s="179"/>
      <c r="AA75" s="179"/>
      <c r="AB75" s="180"/>
    </row>
    <row r="76" spans="1:28" customFormat="1" ht="15" thickBot="1" x14ac:dyDescent="0.35">
      <c r="A76" s="76" t="s">
        <v>96</v>
      </c>
      <c r="B76" s="34" t="s">
        <v>9</v>
      </c>
      <c r="C76" s="20">
        <v>4362.2052844645395</v>
      </c>
      <c r="D76" s="16">
        <v>4471.8958122076401</v>
      </c>
      <c r="E76" s="8">
        <v>4049.0148369133899</v>
      </c>
      <c r="F76" s="20">
        <f t="shared" ref="F76:F79" si="54">AVERAGE(C76:E76)</f>
        <v>4294.371977861857</v>
      </c>
      <c r="G76" s="8">
        <f t="shared" ref="G76:G79" si="55">_xlfn.STDEV.S(C76:E76)</f>
        <v>219.4495339023172</v>
      </c>
      <c r="H76" s="79">
        <f>AVERAGE(C76:E76)/AVERAGE(C77:E77)</f>
        <v>6.903525982003468</v>
      </c>
      <c r="I76" s="52">
        <v>1</v>
      </c>
      <c r="J76" s="62"/>
      <c r="K76" s="16">
        <f t="shared" ref="K76:K79" si="56">C76/$I76</f>
        <v>4362.2052844645395</v>
      </c>
      <c r="L76" s="20">
        <f t="shared" ref="L76:L79" si="57">D76/$I76</f>
        <v>4471.8958122076401</v>
      </c>
      <c r="M76" s="20">
        <f t="shared" ref="M76:M79" si="58">E76/$I76</f>
        <v>4049.0148369133899</v>
      </c>
      <c r="N76" s="20">
        <f t="shared" ref="N76:N79" si="59">AVERAGE(K76:M76)</f>
        <v>4294.371977861857</v>
      </c>
      <c r="O76" s="8">
        <f t="shared" ref="O76:O79" si="60">_xlfn.STDEV.S(K76:M76)</f>
        <v>219.4495339023172</v>
      </c>
      <c r="P76" s="104">
        <f>AVERAGE(K76:M76)/AVERAGE(K77:M77)</f>
        <v>6.903525982003468</v>
      </c>
      <c r="Q76" s="7"/>
      <c r="R76" s="132" t="s">
        <v>7</v>
      </c>
      <c r="S76" s="132" t="s">
        <v>7</v>
      </c>
      <c r="T76" s="133" t="s">
        <v>101</v>
      </c>
      <c r="U76" s="134"/>
      <c r="V76" s="134"/>
      <c r="W76" s="134"/>
      <c r="X76" s="134"/>
      <c r="Y76" s="134"/>
      <c r="Z76" s="134"/>
      <c r="AA76" s="135"/>
      <c r="AB76" s="34" t="s">
        <v>9</v>
      </c>
    </row>
    <row r="77" spans="1:28" customFormat="1" ht="15" thickBot="1" x14ac:dyDescent="0.35">
      <c r="A77" s="77"/>
      <c r="B77" s="36" t="s">
        <v>10</v>
      </c>
      <c r="C77" s="22">
        <v>621.54364124979702</v>
      </c>
      <c r="D77" s="19">
        <v>653.19489513918904</v>
      </c>
      <c r="E77" s="9">
        <v>591.42608255647201</v>
      </c>
      <c r="F77" s="22">
        <f t="shared" si="54"/>
        <v>622.05487298181936</v>
      </c>
      <c r="G77" s="9">
        <f t="shared" si="55"/>
        <v>30.887579548785872</v>
      </c>
      <c r="H77" s="80"/>
      <c r="I77" s="58">
        <v>1</v>
      </c>
      <c r="J77" s="61"/>
      <c r="K77" s="16">
        <f t="shared" si="56"/>
        <v>621.54364124979702</v>
      </c>
      <c r="L77" s="20">
        <f t="shared" si="57"/>
        <v>653.19489513918904</v>
      </c>
      <c r="M77" s="20">
        <f t="shared" si="58"/>
        <v>591.42608255647201</v>
      </c>
      <c r="N77" s="22">
        <f t="shared" si="59"/>
        <v>622.05487298181936</v>
      </c>
      <c r="O77" s="9">
        <f t="shared" si="60"/>
        <v>30.887579548785872</v>
      </c>
      <c r="P77" s="105"/>
      <c r="Q77" s="9"/>
      <c r="R77" s="82"/>
      <c r="S77" s="82"/>
      <c r="T77" s="136"/>
      <c r="U77" s="137"/>
      <c r="V77" s="137"/>
      <c r="W77" s="137"/>
      <c r="X77" s="137"/>
      <c r="Y77" s="137"/>
      <c r="Z77" s="137"/>
      <c r="AA77" s="138"/>
      <c r="AB77" s="36" t="s">
        <v>10</v>
      </c>
    </row>
    <row r="78" spans="1:28" customFormat="1" ht="15" thickBot="1" x14ac:dyDescent="0.35">
      <c r="A78" s="77"/>
      <c r="B78" s="34" t="s">
        <v>97</v>
      </c>
      <c r="C78" s="4">
        <v>3224.7264335980099</v>
      </c>
      <c r="D78" s="4">
        <v>4453.5402341673198</v>
      </c>
      <c r="E78" s="4">
        <v>4344.2999479161599</v>
      </c>
      <c r="F78" s="20">
        <f t="shared" si="54"/>
        <v>4007.5222052271633</v>
      </c>
      <c r="G78" s="8">
        <f t="shared" si="55"/>
        <v>680.11783912453132</v>
      </c>
      <c r="H78" s="79">
        <f>AVERAGE(C78:E78)/AVERAGE(C79:E79)</f>
        <v>4.0225052906220311</v>
      </c>
      <c r="I78" s="60">
        <v>1.1325476719914174</v>
      </c>
      <c r="J78" s="61" t="s">
        <v>144</v>
      </c>
      <c r="K78" s="16">
        <f t="shared" si="56"/>
        <v>2847.320703002114</v>
      </c>
      <c r="L78" s="20">
        <f t="shared" si="57"/>
        <v>3932.3203290298843</v>
      </c>
      <c r="M78" s="20">
        <f t="shared" si="58"/>
        <v>3835.8649753589198</v>
      </c>
      <c r="N78" s="20">
        <f t="shared" si="59"/>
        <v>3538.5020024636397</v>
      </c>
      <c r="O78" s="8">
        <f t="shared" si="60"/>
        <v>600.52027472595501</v>
      </c>
      <c r="P78" s="104">
        <f>AVERAGE(K78:M78)/AVERAGE(K79:M79)</f>
        <v>4.2362873992438814</v>
      </c>
      <c r="Q78" s="24">
        <f>_xlfn.T.TEST($K$76:$M$76,K78:M78,2,2)</f>
        <v>0.10998003966210571</v>
      </c>
      <c r="R78" s="46"/>
      <c r="S78" s="46"/>
      <c r="T78" s="132" t="s">
        <v>7</v>
      </c>
      <c r="U78" s="4">
        <f>N78-N$76</f>
        <v>-755.86997539821732</v>
      </c>
      <c r="V78" s="98">
        <f>U78-U79</f>
        <v>-969.09884711587551</v>
      </c>
      <c r="W78" s="25">
        <f>N78/N$76</f>
        <v>0.8239859100946908</v>
      </c>
      <c r="X78" s="41">
        <f>N79/N$77</f>
        <v>1.3427814506066738</v>
      </c>
      <c r="Y78" s="85">
        <f>X78/W78</f>
        <v>1.6296170045582017</v>
      </c>
      <c r="Z78" s="31" t="s">
        <v>36</v>
      </c>
      <c r="AA78" s="87" t="s">
        <v>7</v>
      </c>
      <c r="AB78" s="34" t="s">
        <v>97</v>
      </c>
    </row>
    <row r="79" spans="1:28" customFormat="1" ht="15" thickBot="1" x14ac:dyDescent="0.35">
      <c r="A79" s="78"/>
      <c r="B79" s="36" t="s">
        <v>98</v>
      </c>
      <c r="C79" s="19">
        <v>845.98542171178894</v>
      </c>
      <c r="D79" s="19">
        <v>1044.8171309396901</v>
      </c>
      <c r="E79" s="19">
        <v>1098.02300432432</v>
      </c>
      <c r="F79" s="22">
        <f t="shared" si="54"/>
        <v>996.27518565859964</v>
      </c>
      <c r="G79" s="9">
        <f t="shared" si="55"/>
        <v>132.84568529330059</v>
      </c>
      <c r="H79" s="80"/>
      <c r="I79" s="58">
        <v>1.192738625623613</v>
      </c>
      <c r="J79" s="61" t="s">
        <v>144</v>
      </c>
      <c r="K79" s="16">
        <f t="shared" si="56"/>
        <v>709.27980660429512</v>
      </c>
      <c r="L79" s="20">
        <f t="shared" si="57"/>
        <v>875.981634612878</v>
      </c>
      <c r="M79" s="20">
        <f t="shared" si="58"/>
        <v>920.58979288125954</v>
      </c>
      <c r="N79" s="22">
        <f t="shared" si="59"/>
        <v>835.28374469947755</v>
      </c>
      <c r="O79" s="9">
        <f t="shared" si="60"/>
        <v>111.37870648218701</v>
      </c>
      <c r="P79" s="105"/>
      <c r="Q79" s="24">
        <f>_xlfn.T.TEST($K$77:$M$77,K79:M79,2,2)</f>
        <v>3.3047728088003797E-2</v>
      </c>
      <c r="R79" s="45"/>
      <c r="S79" s="45"/>
      <c r="T79" s="82"/>
      <c r="U79" s="19">
        <f>N79-N$77</f>
        <v>213.22887171765819</v>
      </c>
      <c r="V79" s="99"/>
      <c r="W79" s="27"/>
      <c r="X79" s="30"/>
      <c r="Y79" s="86"/>
      <c r="Z79" s="32" t="s">
        <v>89</v>
      </c>
      <c r="AA79" s="88"/>
      <c r="AB79" s="36" t="s">
        <v>98</v>
      </c>
    </row>
    <row r="80" spans="1:28" customFormat="1" ht="15" thickBot="1" x14ac:dyDescent="0.35">
      <c r="A80" s="141"/>
      <c r="B80" s="141"/>
      <c r="C80" s="141"/>
      <c r="D80" s="141"/>
      <c r="E80" s="141"/>
      <c r="F80" s="141"/>
      <c r="G80" s="141"/>
      <c r="H80" s="141"/>
      <c r="I80" s="141"/>
      <c r="J80" s="141"/>
      <c r="K80" s="141"/>
      <c r="L80" s="141"/>
      <c r="M80" s="141"/>
      <c r="N80" s="141"/>
      <c r="O80" s="141"/>
      <c r="P80" s="141"/>
      <c r="Q80" s="141"/>
      <c r="R80" s="141"/>
      <c r="S80" s="141"/>
      <c r="T80" s="141"/>
      <c r="U80" s="141"/>
      <c r="V80" s="141"/>
      <c r="W80" s="141"/>
      <c r="X80" s="141"/>
      <c r="Y80" s="141"/>
      <c r="Z80" s="141"/>
      <c r="AA80" s="141"/>
      <c r="AB80" s="141"/>
    </row>
    <row r="81" spans="1:28" customFormat="1" ht="15" thickBot="1" x14ac:dyDescent="0.35">
      <c r="A81" s="76" t="s">
        <v>99</v>
      </c>
      <c r="B81" s="34" t="s">
        <v>9</v>
      </c>
      <c r="C81" s="20">
        <v>668.798256346529</v>
      </c>
      <c r="D81" s="16">
        <v>995.09459221612497</v>
      </c>
      <c r="E81" s="8">
        <v>912.25204621110504</v>
      </c>
      <c r="F81" s="20">
        <f t="shared" ref="F81:F84" si="61">AVERAGE(C81:E81)</f>
        <v>858.7149649245863</v>
      </c>
      <c r="G81" s="8">
        <f t="shared" ref="G81:G84" si="62">_xlfn.STDEV.S(C81:E81)</f>
        <v>169.60834002191868</v>
      </c>
      <c r="H81" s="107">
        <f>AVERAGE(C81:E81)/AVERAGE(C82:E82)</f>
        <v>4.3926062822044241</v>
      </c>
      <c r="I81" s="60">
        <v>1</v>
      </c>
      <c r="J81" s="61"/>
      <c r="K81" s="16">
        <f t="shared" ref="K81:K84" si="63">C81/$I81</f>
        <v>668.798256346529</v>
      </c>
      <c r="L81" s="20">
        <f t="shared" ref="L81:L84" si="64">D81/$I81</f>
        <v>995.09459221612497</v>
      </c>
      <c r="M81" s="20">
        <f t="shared" ref="M81:M84" si="65">E81/$I81</f>
        <v>912.25204621110504</v>
      </c>
      <c r="N81" s="20">
        <f t="shared" ref="N81:N84" si="66">AVERAGE(K81:M81)</f>
        <v>858.7149649245863</v>
      </c>
      <c r="O81" s="8">
        <f t="shared" ref="O81:O84" si="67">_xlfn.STDEV.S(K81:M81)</f>
        <v>169.60834002191868</v>
      </c>
      <c r="P81" s="104">
        <f>AVERAGE(K81:M81)/AVERAGE(K82:M82)</f>
        <v>4.3926062822044241</v>
      </c>
      <c r="Q81" s="7"/>
      <c r="R81" s="132" t="s">
        <v>7</v>
      </c>
      <c r="S81" s="81" t="s">
        <v>7</v>
      </c>
      <c r="T81" s="133" t="s">
        <v>149</v>
      </c>
      <c r="U81" s="134"/>
      <c r="V81" s="134"/>
      <c r="W81" s="134"/>
      <c r="X81" s="134"/>
      <c r="Y81" s="134"/>
      <c r="Z81" s="134"/>
      <c r="AA81" s="135"/>
      <c r="AB81" s="34" t="s">
        <v>9</v>
      </c>
    </row>
    <row r="82" spans="1:28" customFormat="1" ht="15" thickBot="1" x14ac:dyDescent="0.35">
      <c r="A82" s="77"/>
      <c r="B82" s="36" t="s">
        <v>10</v>
      </c>
      <c r="C82" s="22">
        <v>158.010022559845</v>
      </c>
      <c r="D82" s="19">
        <v>210.241657594652</v>
      </c>
      <c r="E82" s="9">
        <v>218.22129950006101</v>
      </c>
      <c r="F82" s="22">
        <f t="shared" si="61"/>
        <v>195.49099321818599</v>
      </c>
      <c r="G82" s="9">
        <f t="shared" si="62"/>
        <v>32.703761899102851</v>
      </c>
      <c r="H82" s="80"/>
      <c r="I82" s="58">
        <v>1</v>
      </c>
      <c r="J82" s="61"/>
      <c r="K82" s="16">
        <f t="shared" si="63"/>
        <v>158.010022559845</v>
      </c>
      <c r="L82" s="20">
        <f t="shared" si="64"/>
        <v>210.241657594652</v>
      </c>
      <c r="M82" s="20">
        <f t="shared" si="65"/>
        <v>218.22129950006101</v>
      </c>
      <c r="N82" s="22">
        <f t="shared" si="66"/>
        <v>195.49099321818599</v>
      </c>
      <c r="O82" s="9">
        <f t="shared" si="67"/>
        <v>32.703761899102851</v>
      </c>
      <c r="P82" s="105"/>
      <c r="Q82" s="9"/>
      <c r="R82" s="82"/>
      <c r="S82" s="82"/>
      <c r="T82" s="136"/>
      <c r="U82" s="137"/>
      <c r="V82" s="137"/>
      <c r="W82" s="137"/>
      <c r="X82" s="137"/>
      <c r="Y82" s="137"/>
      <c r="Z82" s="137"/>
      <c r="AA82" s="138"/>
      <c r="AB82" s="36" t="s">
        <v>10</v>
      </c>
    </row>
    <row r="83" spans="1:28" customFormat="1" ht="15" thickBot="1" x14ac:dyDescent="0.35">
      <c r="A83" s="77"/>
      <c r="B83" s="34" t="s">
        <v>97</v>
      </c>
      <c r="C83" s="21">
        <v>959.12358101311497</v>
      </c>
      <c r="D83" s="4">
        <v>1276.1705127530399</v>
      </c>
      <c r="E83" s="7">
        <v>1556.6584108265399</v>
      </c>
      <c r="F83" s="20">
        <f t="shared" si="61"/>
        <v>1263.9841681975649</v>
      </c>
      <c r="G83" s="8">
        <f t="shared" si="62"/>
        <v>298.95375638258531</v>
      </c>
      <c r="H83" s="79">
        <f>AVERAGE(C83:E83)/AVERAGE(C84:E84)</f>
        <v>11.658590170898028</v>
      </c>
      <c r="I83" s="60">
        <v>0.9</v>
      </c>
      <c r="J83" s="62" t="s">
        <v>145</v>
      </c>
      <c r="K83" s="16">
        <f t="shared" si="63"/>
        <v>1065.6928677923499</v>
      </c>
      <c r="L83" s="20">
        <f t="shared" si="64"/>
        <v>1417.9672363922666</v>
      </c>
      <c r="M83" s="20">
        <f t="shared" si="65"/>
        <v>1729.6204564739332</v>
      </c>
      <c r="N83" s="20">
        <f t="shared" si="66"/>
        <v>1404.4268535528499</v>
      </c>
      <c r="O83" s="8">
        <f t="shared" si="67"/>
        <v>332.17084042509498</v>
      </c>
      <c r="P83" s="104">
        <f>AVERAGE(K83:M83)/AVERAGE(K84:M84)</f>
        <v>11.180773593424703</v>
      </c>
      <c r="Q83" s="24">
        <f>_xlfn.T.TEST($K$81:$M$81,K83:M83,2,2)</f>
        <v>6.4371423762217495E-2</v>
      </c>
      <c r="R83" s="44"/>
      <c r="S83" s="44"/>
      <c r="T83" s="81" t="s">
        <v>7</v>
      </c>
      <c r="U83" s="16">
        <f>N83-N$81</f>
        <v>545.71188862826364</v>
      </c>
      <c r="V83" s="83">
        <f>U83-U84</f>
        <v>615.59199796460632</v>
      </c>
      <c r="W83" s="25">
        <f>N83/N$81</f>
        <v>1.6354982862982816</v>
      </c>
      <c r="X83" s="40">
        <f>N84/N$82</f>
        <v>0.64254051715646021</v>
      </c>
      <c r="Y83" s="102">
        <f>W83/X83</f>
        <v>2.5453621096707177</v>
      </c>
      <c r="Z83" s="31" t="s">
        <v>36</v>
      </c>
      <c r="AA83" s="100" t="s">
        <v>6</v>
      </c>
      <c r="AB83" s="34" t="s">
        <v>97</v>
      </c>
    </row>
    <row r="84" spans="1:28" customFormat="1" ht="15" thickBot="1" x14ac:dyDescent="0.35">
      <c r="A84" s="78"/>
      <c r="B84" s="36" t="s">
        <v>98</v>
      </c>
      <c r="C84" s="22">
        <v>87.224611018165106</v>
      </c>
      <c r="D84" s="19">
        <v>116.057491204789</v>
      </c>
      <c r="E84" s="9">
        <v>121.96755910042801</v>
      </c>
      <c r="F84" s="22">
        <f t="shared" si="61"/>
        <v>108.4165537744607</v>
      </c>
      <c r="G84" s="9">
        <f t="shared" si="62"/>
        <v>18.589138064266237</v>
      </c>
      <c r="H84" s="80"/>
      <c r="I84" s="58">
        <v>0.86311432914080488</v>
      </c>
      <c r="J84" s="62" t="s">
        <v>145</v>
      </c>
      <c r="K84" s="16">
        <f t="shared" si="63"/>
        <v>101.05800364245331</v>
      </c>
      <c r="L84" s="20">
        <f t="shared" si="64"/>
        <v>134.46363626047028</v>
      </c>
      <c r="M84" s="20">
        <f t="shared" si="65"/>
        <v>141.31101174260627</v>
      </c>
      <c r="N84" s="22">
        <f t="shared" si="66"/>
        <v>125.61088388184328</v>
      </c>
      <c r="O84" s="9">
        <f t="shared" si="67"/>
        <v>21.537283574901203</v>
      </c>
      <c r="P84" s="105"/>
      <c r="Q84" s="24">
        <f>_xlfn.T.TEST($K$82:$M$82,K84:M84,2,2)</f>
        <v>3.654165502592592E-2</v>
      </c>
      <c r="R84" s="45"/>
      <c r="S84" s="45"/>
      <c r="T84" s="82"/>
      <c r="U84" s="19">
        <f>N84-N$82</f>
        <v>-69.880109336342713</v>
      </c>
      <c r="V84" s="84"/>
      <c r="W84" s="27"/>
      <c r="X84" s="30"/>
      <c r="Y84" s="103"/>
      <c r="Z84" s="32" t="s">
        <v>82</v>
      </c>
      <c r="AA84" s="101"/>
      <c r="AB84" s="36" t="s">
        <v>98</v>
      </c>
    </row>
    <row r="85" spans="1:28" customFormat="1" ht="15" thickBot="1" x14ac:dyDescent="0.35">
      <c r="A85" s="89"/>
      <c r="B85" s="89"/>
      <c r="C85" s="89"/>
      <c r="D85" s="89"/>
      <c r="E85" s="89"/>
      <c r="F85" s="89"/>
      <c r="G85" s="89"/>
      <c r="H85" s="89"/>
      <c r="I85" s="89"/>
      <c r="J85" s="89"/>
      <c r="K85" s="89"/>
      <c r="L85" s="89"/>
      <c r="M85" s="89"/>
      <c r="N85" s="89"/>
      <c r="O85" s="89"/>
      <c r="P85" s="89"/>
      <c r="Q85" s="89"/>
      <c r="R85" s="89"/>
      <c r="S85" s="89"/>
      <c r="T85" s="89"/>
      <c r="U85" s="89"/>
      <c r="V85" s="89"/>
      <c r="W85" s="89"/>
      <c r="X85" s="89"/>
      <c r="Y85" s="89"/>
      <c r="Z85" s="89"/>
      <c r="AA85" s="89"/>
      <c r="AB85" s="89"/>
    </row>
    <row r="86" spans="1:28" customFormat="1" ht="15" thickBot="1" x14ac:dyDescent="0.35">
      <c r="A86" s="76" t="s">
        <v>100</v>
      </c>
      <c r="B86" s="34" t="s">
        <v>9</v>
      </c>
      <c r="C86" s="20">
        <v>2683.8009991847498</v>
      </c>
      <c r="D86" s="16">
        <v>2522.2397595247298</v>
      </c>
      <c r="E86" s="8">
        <v>2312.2609645955199</v>
      </c>
      <c r="F86" s="20">
        <f t="shared" ref="F86:F89" si="68">AVERAGE(C86:E86)</f>
        <v>2506.100574435</v>
      </c>
      <c r="G86" s="8">
        <f t="shared" ref="G86:G89" si="69">_xlfn.STDEV.S(C86:E86)</f>
        <v>186.29507319615823</v>
      </c>
      <c r="H86" s="79">
        <f>AVERAGE(C86:E86)/AVERAGE(C87:E87)</f>
        <v>1.948509888971709</v>
      </c>
      <c r="I86" s="52">
        <v>1</v>
      </c>
      <c r="J86" s="62"/>
      <c r="K86" s="16">
        <f t="shared" ref="K86:K89" si="70">C86/$I86</f>
        <v>2683.8009991847498</v>
      </c>
      <c r="L86" s="20">
        <f t="shared" ref="L86:L89" si="71">D86/$I86</f>
        <v>2522.2397595247298</v>
      </c>
      <c r="M86" s="20">
        <f t="shared" ref="M86:M89" si="72">E86/$I86</f>
        <v>2312.2609645955199</v>
      </c>
      <c r="N86" s="20">
        <f t="shared" ref="N86:N89" si="73">AVERAGE(K86:M86)</f>
        <v>2506.100574435</v>
      </c>
      <c r="O86" s="8">
        <f t="shared" ref="O86:O89" si="74">_xlfn.STDEV.S(K86:M86)</f>
        <v>186.29507319615823</v>
      </c>
      <c r="P86" s="104">
        <f>AVERAGE(K86:M86)/AVERAGE(K87:M87)</f>
        <v>1.948509888971709</v>
      </c>
      <c r="Q86" s="8"/>
      <c r="R86" s="81" t="s">
        <v>7</v>
      </c>
      <c r="S86" s="140" t="s">
        <v>6</v>
      </c>
      <c r="T86" s="133" t="s">
        <v>105</v>
      </c>
      <c r="U86" s="134"/>
      <c r="V86" s="134"/>
      <c r="W86" s="134"/>
      <c r="X86" s="134"/>
      <c r="Y86" s="134"/>
      <c r="Z86" s="134"/>
      <c r="AA86" s="135"/>
      <c r="AB86" s="34" t="s">
        <v>9</v>
      </c>
    </row>
    <row r="87" spans="1:28" customFormat="1" ht="15" thickBot="1" x14ac:dyDescent="0.35">
      <c r="A87" s="77"/>
      <c r="B87" s="36" t="s">
        <v>10</v>
      </c>
      <c r="C87" s="22">
        <v>1254.1608443482201</v>
      </c>
      <c r="D87" s="19">
        <v>1269.83129563597</v>
      </c>
      <c r="E87" s="9">
        <v>1334.4957054496599</v>
      </c>
      <c r="F87" s="22">
        <f t="shared" si="68"/>
        <v>1286.1626151446167</v>
      </c>
      <c r="G87" s="9">
        <f t="shared" si="69"/>
        <v>42.584697659100918</v>
      </c>
      <c r="H87" s="80"/>
      <c r="I87" s="58">
        <v>1</v>
      </c>
      <c r="J87" s="61"/>
      <c r="K87" s="16">
        <f t="shared" si="70"/>
        <v>1254.1608443482201</v>
      </c>
      <c r="L87" s="20">
        <f t="shared" si="71"/>
        <v>1269.83129563597</v>
      </c>
      <c r="M87" s="20">
        <f t="shared" si="72"/>
        <v>1334.4957054496599</v>
      </c>
      <c r="N87" s="22">
        <f t="shared" si="73"/>
        <v>1286.1626151446167</v>
      </c>
      <c r="O87" s="9">
        <f t="shared" si="74"/>
        <v>42.584697659100918</v>
      </c>
      <c r="P87" s="105"/>
      <c r="Q87" s="9"/>
      <c r="R87" s="82"/>
      <c r="S87" s="91"/>
      <c r="T87" s="136"/>
      <c r="U87" s="137"/>
      <c r="V87" s="137"/>
      <c r="W87" s="137"/>
      <c r="X87" s="137"/>
      <c r="Y87" s="137"/>
      <c r="Z87" s="137"/>
      <c r="AA87" s="138"/>
      <c r="AB87" s="36" t="s">
        <v>10</v>
      </c>
    </row>
    <row r="88" spans="1:28" customFormat="1" ht="15" thickBot="1" x14ac:dyDescent="0.35">
      <c r="A88" s="77"/>
      <c r="B88" s="34" t="s">
        <v>87</v>
      </c>
      <c r="C88" s="4">
        <v>3209.7877303745599</v>
      </c>
      <c r="D88" s="4">
        <v>3054.2540494760101</v>
      </c>
      <c r="E88" s="4">
        <v>2664.3083397052901</v>
      </c>
      <c r="F88" s="20">
        <f t="shared" si="68"/>
        <v>2976.11670651862</v>
      </c>
      <c r="G88" s="8">
        <f t="shared" si="69"/>
        <v>281.00894057762662</v>
      </c>
      <c r="H88" s="79">
        <f>AVERAGE(C88:E88)/AVERAGE(C89:E89)</f>
        <v>0.86499798484894008</v>
      </c>
      <c r="I88" s="60">
        <v>1.0297835758641189</v>
      </c>
      <c r="J88" s="61"/>
      <c r="K88" s="16">
        <f t="shared" si="70"/>
        <v>3116.9537032877429</v>
      </c>
      <c r="L88" s="20">
        <f t="shared" si="71"/>
        <v>2965.9183939820596</v>
      </c>
      <c r="M88" s="20">
        <f t="shared" si="72"/>
        <v>2587.2507604033185</v>
      </c>
      <c r="N88" s="20">
        <f t="shared" si="73"/>
        <v>2890.040952557707</v>
      </c>
      <c r="O88" s="8">
        <f t="shared" si="74"/>
        <v>272.8815521667496</v>
      </c>
      <c r="P88" s="104">
        <f>AVERAGE(K88:M88)/AVERAGE(K89:M89)</f>
        <v>0.83475455434676304</v>
      </c>
      <c r="Q88" s="24">
        <f>_xlfn.T.TEST($K$86:$M$86,K88:M88,2,2)</f>
        <v>0.11445005737016882</v>
      </c>
      <c r="R88" s="56"/>
      <c r="S88" s="46"/>
      <c r="T88" s="140" t="s">
        <v>6</v>
      </c>
      <c r="U88" s="16">
        <f>N88-N$86</f>
        <v>383.94037812270699</v>
      </c>
      <c r="V88" s="98">
        <f>U88-U89</f>
        <v>-1792.0415826545263</v>
      </c>
      <c r="W88" s="25">
        <f>N88/N$86</f>
        <v>1.1532023024292495</v>
      </c>
      <c r="X88" s="40">
        <f>N89/N$87</f>
        <v>2.691840468036435</v>
      </c>
      <c r="Y88" s="85">
        <f>X88/W88</f>
        <v>2.3342309171305033</v>
      </c>
      <c r="Z88" s="31" t="s">
        <v>36</v>
      </c>
      <c r="AA88" s="100" t="s">
        <v>6</v>
      </c>
      <c r="AB88" s="34" t="s">
        <v>87</v>
      </c>
    </row>
    <row r="89" spans="1:28" customFormat="1" ht="15" thickBot="1" x14ac:dyDescent="0.35">
      <c r="A89" s="78"/>
      <c r="B89" s="36" t="s">
        <v>88</v>
      </c>
      <c r="C89" s="19">
        <v>3440.42853437132</v>
      </c>
      <c r="D89" s="19">
        <v>3483.4158975949699</v>
      </c>
      <c r="E89" s="19">
        <v>3397.97166002735</v>
      </c>
      <c r="F89" s="22">
        <f t="shared" si="68"/>
        <v>3440.60536399788</v>
      </c>
      <c r="G89" s="9">
        <f t="shared" si="69"/>
        <v>42.722393248922614</v>
      </c>
      <c r="H89" s="80"/>
      <c r="I89" s="58">
        <v>0.99377865035626511</v>
      </c>
      <c r="J89" s="63"/>
      <c r="K89" s="72">
        <f t="shared" si="70"/>
        <v>3461.9666392892846</v>
      </c>
      <c r="L89" s="67">
        <f t="shared" si="71"/>
        <v>3505.2231161800278</v>
      </c>
      <c r="M89" s="67">
        <f t="shared" si="72"/>
        <v>3419.2439722962381</v>
      </c>
      <c r="N89" s="22">
        <f t="shared" si="73"/>
        <v>3462.14457592185</v>
      </c>
      <c r="O89" s="9">
        <f t="shared" si="74"/>
        <v>42.989848125240663</v>
      </c>
      <c r="P89" s="105"/>
      <c r="Q89" s="73">
        <f>_xlfn.T.TEST($K$87:$M$87,K89:M89,2,2)</f>
        <v>3.9799673260401077E-7</v>
      </c>
      <c r="R89" s="54"/>
      <c r="S89" s="45"/>
      <c r="T89" s="91"/>
      <c r="U89" s="19">
        <f>N89-N$87</f>
        <v>2175.9819607772333</v>
      </c>
      <c r="V89" s="99"/>
      <c r="W89" s="27"/>
      <c r="X89" s="30"/>
      <c r="Y89" s="86"/>
      <c r="Z89" s="32" t="s">
        <v>89</v>
      </c>
      <c r="AA89" s="101"/>
      <c r="AB89" s="36" t="s">
        <v>88</v>
      </c>
    </row>
    <row r="90" spans="1:28" customFormat="1" ht="15" thickBot="1" x14ac:dyDescent="0.35">
      <c r="A90" s="89"/>
      <c r="B90" s="89"/>
      <c r="C90" s="89"/>
      <c r="D90" s="89"/>
      <c r="E90" s="89"/>
      <c r="F90" s="89"/>
      <c r="G90" s="89"/>
      <c r="H90" s="89"/>
      <c r="I90" s="89"/>
      <c r="J90" s="89"/>
      <c r="K90" s="89"/>
      <c r="L90" s="89"/>
      <c r="M90" s="89"/>
      <c r="N90" s="89"/>
      <c r="O90" s="89"/>
      <c r="P90" s="89"/>
      <c r="Q90" s="89"/>
      <c r="R90" s="89"/>
      <c r="S90" s="89"/>
      <c r="T90" s="89"/>
      <c r="U90" s="89"/>
      <c r="V90" s="89"/>
      <c r="W90" s="89"/>
      <c r="X90" s="89"/>
      <c r="Y90" s="89"/>
      <c r="Z90" s="89"/>
      <c r="AA90" s="89"/>
      <c r="AB90" s="89"/>
    </row>
    <row r="91" spans="1:28" customFormat="1" ht="15" thickBot="1" x14ac:dyDescent="0.35">
      <c r="A91" s="76" t="s">
        <v>102</v>
      </c>
      <c r="B91" s="34" t="s">
        <v>9</v>
      </c>
      <c r="C91" s="16">
        <v>1194.4251480323901</v>
      </c>
      <c r="D91" s="16">
        <v>1094.98814872656</v>
      </c>
      <c r="E91" s="16">
        <v>1081.4753628122</v>
      </c>
      <c r="F91" s="20">
        <f t="shared" ref="F91:F94" si="75">AVERAGE(C91:E91)</f>
        <v>1123.6295531903834</v>
      </c>
      <c r="G91" s="8">
        <f t="shared" ref="G91:G94" si="76">_xlfn.STDEV.S(C91:E91)</f>
        <v>61.681934410060514</v>
      </c>
      <c r="H91" s="107">
        <f>AVERAGE(C91:E91)/AVERAGE(C92:E92)</f>
        <v>4.4753452328438801</v>
      </c>
      <c r="I91" s="52">
        <v>1</v>
      </c>
      <c r="J91" s="62"/>
      <c r="K91" s="16">
        <f t="shared" ref="K91:K94" si="77">C91/$I91</f>
        <v>1194.4251480323901</v>
      </c>
      <c r="L91" s="20">
        <f t="shared" ref="L91:L94" si="78">D91/$I91</f>
        <v>1094.98814872656</v>
      </c>
      <c r="M91" s="20">
        <f t="shared" ref="M91:M94" si="79">E91/$I91</f>
        <v>1081.4753628122</v>
      </c>
      <c r="N91" s="20">
        <f t="shared" ref="N91:N94" si="80">AVERAGE(K91:M91)</f>
        <v>1123.6295531903834</v>
      </c>
      <c r="O91" s="8">
        <f t="shared" ref="O91:O94" si="81">_xlfn.STDEV.S(K91:M91)</f>
        <v>61.681934410060514</v>
      </c>
      <c r="P91" s="104">
        <f>AVERAGE(K91:M91)/AVERAGE(K92:M92)</f>
        <v>4.4753452328438801</v>
      </c>
      <c r="Q91" s="8"/>
      <c r="R91" s="81" t="s">
        <v>7</v>
      </c>
      <c r="S91" s="81" t="s">
        <v>7</v>
      </c>
      <c r="T91" s="114"/>
      <c r="U91" s="115"/>
      <c r="V91" s="115"/>
      <c r="W91" s="115"/>
      <c r="X91" s="115"/>
      <c r="Y91" s="115"/>
      <c r="Z91" s="115"/>
      <c r="AA91" s="116"/>
      <c r="AB91" s="34" t="s">
        <v>9</v>
      </c>
    </row>
    <row r="92" spans="1:28" customFormat="1" ht="15" thickBot="1" x14ac:dyDescent="0.35">
      <c r="A92" s="77"/>
      <c r="B92" s="36" t="s">
        <v>10</v>
      </c>
      <c r="C92" s="4">
        <v>251.01942443800499</v>
      </c>
      <c r="D92" s="4">
        <v>257.33147335473899</v>
      </c>
      <c r="E92" s="4">
        <v>244.862202915713</v>
      </c>
      <c r="F92" s="22">
        <f t="shared" si="75"/>
        <v>251.07103356948565</v>
      </c>
      <c r="G92" s="9">
        <f t="shared" si="76"/>
        <v>6.2347954214417491</v>
      </c>
      <c r="H92" s="80"/>
      <c r="I92" s="58">
        <v>1</v>
      </c>
      <c r="J92" s="61"/>
      <c r="K92" s="16">
        <f t="shared" si="77"/>
        <v>251.01942443800499</v>
      </c>
      <c r="L92" s="20">
        <f t="shared" si="78"/>
        <v>257.33147335473899</v>
      </c>
      <c r="M92" s="20">
        <f t="shared" si="79"/>
        <v>244.862202915713</v>
      </c>
      <c r="N92" s="22">
        <f t="shared" si="80"/>
        <v>251.07103356948565</v>
      </c>
      <c r="O92" s="9">
        <f t="shared" si="81"/>
        <v>6.2347954214417491</v>
      </c>
      <c r="P92" s="105"/>
      <c r="Q92" s="9"/>
      <c r="R92" s="82"/>
      <c r="S92" s="82"/>
      <c r="T92" s="117"/>
      <c r="U92" s="118"/>
      <c r="V92" s="118"/>
      <c r="W92" s="118"/>
      <c r="X92" s="118"/>
      <c r="Y92" s="118"/>
      <c r="Z92" s="118"/>
      <c r="AA92" s="119"/>
      <c r="AB92" s="36" t="s">
        <v>10</v>
      </c>
    </row>
    <row r="93" spans="1:28" customFormat="1" ht="15" thickBot="1" x14ac:dyDescent="0.35">
      <c r="A93" s="77"/>
      <c r="B93" s="34" t="s">
        <v>97</v>
      </c>
      <c r="C93" s="20">
        <v>711.88446674532304</v>
      </c>
      <c r="D93" s="16">
        <v>703.099401440208</v>
      </c>
      <c r="E93" s="8">
        <v>660.773755486798</v>
      </c>
      <c r="F93" s="20">
        <f t="shared" si="75"/>
        <v>691.91920789077631</v>
      </c>
      <c r="G93" s="8">
        <f t="shared" si="76"/>
        <v>27.328076170673715</v>
      </c>
      <c r="H93" s="79">
        <f>AVERAGE(C93:E93)/AVERAGE(C94:E94)</f>
        <v>2.3203738156245413</v>
      </c>
      <c r="I93" s="60">
        <v>1.0566743085983488</v>
      </c>
      <c r="J93" s="61"/>
      <c r="K93" s="16">
        <f t="shared" si="77"/>
        <v>673.70282494103549</v>
      </c>
      <c r="L93" s="20">
        <f t="shared" si="78"/>
        <v>665.38894313882884</v>
      </c>
      <c r="M93" s="20">
        <f t="shared" si="79"/>
        <v>625.33341646519011</v>
      </c>
      <c r="N93" s="20">
        <f t="shared" si="80"/>
        <v>654.80839484835144</v>
      </c>
      <c r="O93" s="8">
        <f t="shared" si="81"/>
        <v>25.862345614254288</v>
      </c>
      <c r="P93" s="104">
        <f>AVERAGE(K93:M93)/AVERAGE(K94:M94)</f>
        <v>2.2243389803359785</v>
      </c>
      <c r="Q93" s="24">
        <f>_xlfn.T.TEST($K$91:$M$91,K93:M93,2,2)</f>
        <v>2.6411136744061567E-4</v>
      </c>
      <c r="R93" s="53"/>
      <c r="S93" s="44"/>
      <c r="T93" s="81" t="s">
        <v>7</v>
      </c>
      <c r="U93" s="16">
        <f>N93-N$91</f>
        <v>-468.82115834203194</v>
      </c>
      <c r="V93" s="98">
        <f>U93-U94</f>
        <v>-512.13349018452357</v>
      </c>
      <c r="W93" s="25">
        <f>N93/N$91</f>
        <v>0.582761812368781</v>
      </c>
      <c r="X93" s="40">
        <f>N94/N$92</f>
        <v>1.1725102702080712</v>
      </c>
      <c r="Y93" s="85">
        <f>X93/W93</f>
        <v>2.0119888526019065</v>
      </c>
      <c r="Z93" s="31" t="s">
        <v>80</v>
      </c>
      <c r="AA93" s="100" t="s">
        <v>6</v>
      </c>
      <c r="AB93" s="34" t="s">
        <v>97</v>
      </c>
    </row>
    <row r="94" spans="1:28" customFormat="1" ht="15" thickBot="1" x14ac:dyDescent="0.35">
      <c r="A94" s="78"/>
      <c r="B94" s="36" t="s">
        <v>98</v>
      </c>
      <c r="C94" s="22">
        <v>303.13482806899901</v>
      </c>
      <c r="D94" s="19">
        <v>292.05017509245602</v>
      </c>
      <c r="E94" s="9">
        <v>299.39396928468398</v>
      </c>
      <c r="F94" s="22">
        <f t="shared" si="75"/>
        <v>298.19299081537969</v>
      </c>
      <c r="G94" s="9">
        <f t="shared" si="76"/>
        <v>5.6390730501914295</v>
      </c>
      <c r="H94" s="80"/>
      <c r="I94" s="58">
        <v>1.0129410348919374</v>
      </c>
      <c r="J94" s="63"/>
      <c r="K94" s="72">
        <f t="shared" si="77"/>
        <v>299.26206721533208</v>
      </c>
      <c r="L94" s="67">
        <f t="shared" si="78"/>
        <v>288.3190284848244</v>
      </c>
      <c r="M94" s="67">
        <f t="shared" si="79"/>
        <v>295.56900053577544</v>
      </c>
      <c r="N94" s="22">
        <f t="shared" si="80"/>
        <v>294.38336541197731</v>
      </c>
      <c r="O94" s="9">
        <f t="shared" si="81"/>
        <v>5.5670299217298673</v>
      </c>
      <c r="P94" s="105"/>
      <c r="Q94" s="73">
        <f>_xlfn.T.TEST($K$92:$M$92,K94:M94,2,2)</f>
        <v>8.5282848029605166E-4</v>
      </c>
      <c r="R94" s="54"/>
      <c r="S94" s="45"/>
      <c r="T94" s="82"/>
      <c r="U94" s="19">
        <f>N94-N$92</f>
        <v>43.312331842491659</v>
      </c>
      <c r="V94" s="99"/>
      <c r="W94" s="27"/>
      <c r="X94" s="30"/>
      <c r="Y94" s="86"/>
      <c r="Z94" s="32" t="s">
        <v>89</v>
      </c>
      <c r="AA94" s="101"/>
      <c r="AB94" s="36" t="s">
        <v>98</v>
      </c>
    </row>
    <row r="95" spans="1:28" customFormat="1" ht="15" thickBot="1" x14ac:dyDescent="0.35">
      <c r="A95" s="89"/>
      <c r="B95" s="89"/>
      <c r="C95" s="89"/>
      <c r="D95" s="89"/>
      <c r="E95" s="89"/>
      <c r="F95" s="89"/>
      <c r="G95" s="89"/>
      <c r="H95" s="89"/>
      <c r="I95" s="89"/>
      <c r="J95" s="89"/>
      <c r="K95" s="89"/>
      <c r="L95" s="89"/>
      <c r="M95" s="89"/>
      <c r="N95" s="89"/>
      <c r="O95" s="89"/>
      <c r="P95" s="89"/>
      <c r="Q95" s="89"/>
      <c r="R95" s="89"/>
      <c r="S95" s="89"/>
      <c r="T95" s="89"/>
      <c r="U95" s="89"/>
      <c r="V95" s="89"/>
      <c r="W95" s="89"/>
      <c r="X95" s="89"/>
      <c r="Y95" s="89"/>
      <c r="Z95" s="89"/>
      <c r="AA95" s="89"/>
      <c r="AB95" s="89"/>
    </row>
    <row r="96" spans="1:28" customFormat="1" ht="15" thickBot="1" x14ac:dyDescent="0.35">
      <c r="A96" s="76" t="s">
        <v>103</v>
      </c>
      <c r="B96" s="34" t="s">
        <v>9</v>
      </c>
      <c r="C96" s="16">
        <v>2111.9818234865302</v>
      </c>
      <c r="D96" s="16">
        <v>1688.9624029368899</v>
      </c>
      <c r="E96" s="16">
        <v>1548.35471934528</v>
      </c>
      <c r="F96" s="20">
        <f t="shared" ref="F96:F99" si="82">AVERAGE(C96:E96)</f>
        <v>1783.0996485895666</v>
      </c>
      <c r="G96" s="8">
        <f t="shared" ref="G96:G99" si="83">_xlfn.STDEV.S(C96:E96)</f>
        <v>293.36878479989525</v>
      </c>
      <c r="H96" s="79">
        <f>AVERAGE(C96:E96)/AVERAGE(C97:E97)</f>
        <v>1.043820656760758</v>
      </c>
      <c r="I96" s="52">
        <v>1</v>
      </c>
      <c r="J96" s="62"/>
      <c r="K96" s="16">
        <f t="shared" ref="K96:K99" si="84">C96/$I96</f>
        <v>2111.9818234865302</v>
      </c>
      <c r="L96" s="20">
        <f t="shared" ref="L96:L99" si="85">D96/$I96</f>
        <v>1688.9624029368899</v>
      </c>
      <c r="M96" s="20">
        <f t="shared" ref="M96:M99" si="86">E96/$I96</f>
        <v>1548.35471934528</v>
      </c>
      <c r="N96" s="20">
        <f t="shared" ref="N96:N99" si="87">AVERAGE(K96:M96)</f>
        <v>1783.0996485895666</v>
      </c>
      <c r="O96" s="8">
        <f t="shared" ref="O96:O99" si="88">_xlfn.STDEV.S(K96:M96)</f>
        <v>293.36878479989525</v>
      </c>
      <c r="P96" s="104">
        <f>AVERAGE(K96:M96)/AVERAGE(K97:M97)</f>
        <v>1.043820656760758</v>
      </c>
      <c r="Q96" s="7"/>
      <c r="R96" s="140" t="s">
        <v>6</v>
      </c>
      <c r="S96" s="140" t="s">
        <v>6</v>
      </c>
      <c r="T96" s="92"/>
      <c r="U96" s="93"/>
      <c r="V96" s="93"/>
      <c r="W96" s="93"/>
      <c r="X96" s="93"/>
      <c r="Y96" s="93"/>
      <c r="Z96" s="93"/>
      <c r="AA96" s="94"/>
      <c r="AB96" s="34" t="s">
        <v>9</v>
      </c>
    </row>
    <row r="97" spans="1:28" customFormat="1" ht="15" thickBot="1" x14ac:dyDescent="0.35">
      <c r="A97" s="77"/>
      <c r="B97" s="36" t="s">
        <v>10</v>
      </c>
      <c r="C97" s="4">
        <v>1783.09975058944</v>
      </c>
      <c r="D97" s="4">
        <v>1805.3791718524601</v>
      </c>
      <c r="E97" s="4">
        <v>1536.25099272278</v>
      </c>
      <c r="F97" s="22">
        <f t="shared" si="82"/>
        <v>1708.2433050548934</v>
      </c>
      <c r="G97" s="9">
        <f t="shared" si="83"/>
        <v>149.36569143871094</v>
      </c>
      <c r="H97" s="80"/>
      <c r="I97" s="60">
        <v>1</v>
      </c>
      <c r="J97" s="61"/>
      <c r="K97" s="16">
        <f t="shared" si="84"/>
        <v>1783.09975058944</v>
      </c>
      <c r="L97" s="20">
        <f t="shared" si="85"/>
        <v>1805.3791718524601</v>
      </c>
      <c r="M97" s="20">
        <f t="shared" si="86"/>
        <v>1536.25099272278</v>
      </c>
      <c r="N97" s="22">
        <f t="shared" si="87"/>
        <v>1708.2433050548934</v>
      </c>
      <c r="O97" s="9">
        <f t="shared" si="88"/>
        <v>149.36569143871094</v>
      </c>
      <c r="P97" s="105"/>
      <c r="Q97" s="9"/>
      <c r="R97" s="91"/>
      <c r="S97" s="91"/>
      <c r="T97" s="95"/>
      <c r="U97" s="96"/>
      <c r="V97" s="96"/>
      <c r="W97" s="96"/>
      <c r="X97" s="96"/>
      <c r="Y97" s="96"/>
      <c r="Z97" s="96"/>
      <c r="AA97" s="97"/>
      <c r="AB97" s="36" t="s">
        <v>10</v>
      </c>
    </row>
    <row r="98" spans="1:28" customFormat="1" ht="15" thickBot="1" x14ac:dyDescent="0.35">
      <c r="A98" s="77"/>
      <c r="B98" s="34" t="s">
        <v>78</v>
      </c>
      <c r="C98" s="20">
        <v>1165.46779624435</v>
      </c>
      <c r="D98" s="16">
        <v>1068.4415232819699</v>
      </c>
      <c r="E98" s="16">
        <v>991.73131433086405</v>
      </c>
      <c r="F98" s="20">
        <f t="shared" si="82"/>
        <v>1075.2135446190614</v>
      </c>
      <c r="G98" s="8">
        <f t="shared" si="83"/>
        <v>87.065989293531089</v>
      </c>
      <c r="H98" s="79">
        <f>AVERAGE(C98:E98)/AVERAGE(C99:E99)</f>
        <v>2.187987756120656</v>
      </c>
      <c r="I98" s="52">
        <v>0.96885389850649495</v>
      </c>
      <c r="J98" s="62"/>
      <c r="K98" s="16">
        <f t="shared" si="84"/>
        <v>1202.9345167944709</v>
      </c>
      <c r="L98" s="20">
        <f t="shared" si="85"/>
        <v>1102.7891046616946</v>
      </c>
      <c r="M98" s="20">
        <f t="shared" si="86"/>
        <v>1023.6128644985947</v>
      </c>
      <c r="N98" s="20">
        <f t="shared" si="87"/>
        <v>1109.7788286515868</v>
      </c>
      <c r="O98" s="8">
        <f t="shared" si="88"/>
        <v>89.864931573010935</v>
      </c>
      <c r="P98" s="104">
        <f>AVERAGE(K98:M98)/AVERAGE(K99:M99)</f>
        <v>2.1760059331821582</v>
      </c>
      <c r="Q98" s="24">
        <f>_xlfn.T.TEST($K$96:$M$96,K98:M98,2,2)</f>
        <v>1.9087879118672033E-2</v>
      </c>
      <c r="R98" s="46"/>
      <c r="S98" s="46"/>
      <c r="T98" s="140" t="s">
        <v>6</v>
      </c>
      <c r="U98" s="16">
        <f>N98-N$96</f>
        <v>-673.32081993797988</v>
      </c>
      <c r="V98" s="83">
        <f>U98-U99</f>
        <v>524.91522285331166</v>
      </c>
      <c r="W98" s="25">
        <f>N98/N$96</f>
        <v>0.62238744173912142</v>
      </c>
      <c r="X98" s="40">
        <f>N99/N$97</f>
        <v>0.29855657022300647</v>
      </c>
      <c r="Y98" s="102">
        <f>W98/X98</f>
        <v>2.0846549827197904</v>
      </c>
      <c r="Z98" s="31" t="s">
        <v>80</v>
      </c>
      <c r="AA98" s="100" t="s">
        <v>6</v>
      </c>
      <c r="AB98" s="34" t="s">
        <v>78</v>
      </c>
    </row>
    <row r="99" spans="1:28" customFormat="1" ht="15" thickBot="1" x14ac:dyDescent="0.35">
      <c r="A99" s="78"/>
      <c r="B99" s="36" t="s">
        <v>79</v>
      </c>
      <c r="C99" s="22">
        <v>541.35541946459296</v>
      </c>
      <c r="D99" s="19">
        <v>460.65547533429799</v>
      </c>
      <c r="E99" s="19">
        <v>472.23896095729799</v>
      </c>
      <c r="F99" s="22">
        <f t="shared" si="82"/>
        <v>491.41661858539629</v>
      </c>
      <c r="G99" s="9">
        <f t="shared" si="83"/>
        <v>43.634357560683767</v>
      </c>
      <c r="H99" s="80"/>
      <c r="I99" s="58">
        <v>0.96354827655650743</v>
      </c>
      <c r="J99" s="61"/>
      <c r="K99" s="16">
        <f t="shared" si="84"/>
        <v>561.83528385237594</v>
      </c>
      <c r="L99" s="20">
        <f t="shared" si="85"/>
        <v>478.08240286679893</v>
      </c>
      <c r="M99" s="20">
        <f t="shared" si="86"/>
        <v>490.10410007163091</v>
      </c>
      <c r="N99" s="22">
        <f t="shared" si="87"/>
        <v>510.00726226360194</v>
      </c>
      <c r="O99" s="9">
        <f t="shared" si="88"/>
        <v>45.285076650878985</v>
      </c>
      <c r="P99" s="105"/>
      <c r="Q99" s="24">
        <f>_xlfn.T.TEST($K$97:$M$97,K99:M99,2,2)</f>
        <v>1.8489451166849415E-4</v>
      </c>
      <c r="R99" s="45"/>
      <c r="S99" s="45"/>
      <c r="T99" s="91"/>
      <c r="U99" s="19">
        <f>N99-N$97</f>
        <v>-1198.2360427912915</v>
      </c>
      <c r="V99" s="84"/>
      <c r="W99" s="27"/>
      <c r="X99" s="30"/>
      <c r="Y99" s="103"/>
      <c r="Z99" s="32" t="s">
        <v>104</v>
      </c>
      <c r="AA99" s="101"/>
      <c r="AB99" s="36" t="s">
        <v>79</v>
      </c>
    </row>
    <row r="100" spans="1:28" customFormat="1" ht="15" thickBot="1" x14ac:dyDescent="0.35">
      <c r="A100" s="89"/>
      <c r="B100" s="89"/>
      <c r="C100" s="89"/>
      <c r="D100" s="89"/>
      <c r="E100" s="89"/>
      <c r="F100" s="89"/>
      <c r="G100" s="89"/>
      <c r="H100" s="89"/>
      <c r="I100" s="89"/>
      <c r="J100" s="89"/>
      <c r="K100" s="89"/>
      <c r="L100" s="89"/>
      <c r="M100" s="89"/>
      <c r="N100" s="89"/>
      <c r="O100" s="89"/>
      <c r="P100" s="89"/>
      <c r="Q100" s="89"/>
      <c r="R100" s="89"/>
      <c r="S100" s="89"/>
      <c r="T100" s="89"/>
      <c r="U100" s="89"/>
      <c r="V100" s="89"/>
      <c r="W100" s="89"/>
      <c r="X100" s="89"/>
      <c r="Y100" s="89"/>
      <c r="Z100" s="89"/>
      <c r="AA100" s="89"/>
      <c r="AB100" s="89"/>
    </row>
    <row r="101" spans="1:28" customFormat="1" x14ac:dyDescent="0.3">
      <c r="A101" s="76" t="s">
        <v>106</v>
      </c>
      <c r="B101" s="34" t="s">
        <v>9</v>
      </c>
      <c r="C101" s="20">
        <v>25.502620916225698</v>
      </c>
      <c r="D101" s="16">
        <v>26.801306762067998</v>
      </c>
      <c r="E101" s="8">
        <v>27.136182925644398</v>
      </c>
      <c r="F101" s="20">
        <f t="shared" ref="F101:F104" si="89">AVERAGE(C101:E101)</f>
        <v>26.480036867979365</v>
      </c>
      <c r="G101" s="8">
        <f t="shared" ref="G101:G104" si="90">_xlfn.STDEV.S(C101:E101)</f>
        <v>0.86286845364157705</v>
      </c>
      <c r="H101" s="79">
        <f>AVERAGE(C101:E101)/AVERAGE(C102:E102)</f>
        <v>0.52435484124709197</v>
      </c>
      <c r="I101" s="52"/>
      <c r="J101" s="62"/>
      <c r="K101" s="16"/>
      <c r="L101" s="16"/>
      <c r="M101" s="8"/>
      <c r="N101" s="20"/>
      <c r="O101" s="8"/>
      <c r="P101" s="8"/>
      <c r="Q101" s="8"/>
      <c r="R101" s="90"/>
      <c r="S101" s="140"/>
      <c r="T101" s="123" t="s">
        <v>107</v>
      </c>
      <c r="U101" s="124"/>
      <c r="V101" s="124"/>
      <c r="W101" s="124"/>
      <c r="X101" s="124"/>
      <c r="Y101" s="124"/>
      <c r="Z101" s="124"/>
      <c r="AA101" s="125"/>
      <c r="AB101" s="34" t="s">
        <v>9</v>
      </c>
    </row>
    <row r="102" spans="1:28" customFormat="1" ht="15" thickBot="1" x14ac:dyDescent="0.35">
      <c r="A102" s="77"/>
      <c r="B102" s="36" t="s">
        <v>10</v>
      </c>
      <c r="C102" s="22">
        <v>50.703614566991597</v>
      </c>
      <c r="D102" s="19">
        <v>49.459912460794499</v>
      </c>
      <c r="E102" s="9">
        <v>51.3371445689571</v>
      </c>
      <c r="F102" s="22">
        <f t="shared" si="89"/>
        <v>50.500223865581063</v>
      </c>
      <c r="G102" s="9">
        <f t="shared" si="90"/>
        <v>0.95500048693409179</v>
      </c>
      <c r="H102" s="80"/>
      <c r="I102" s="58"/>
      <c r="J102" s="63"/>
      <c r="K102" s="19"/>
      <c r="L102" s="19"/>
      <c r="M102" s="9"/>
      <c r="N102" s="22"/>
      <c r="O102" s="9"/>
      <c r="P102" s="9"/>
      <c r="Q102" s="9"/>
      <c r="R102" s="91"/>
      <c r="S102" s="91"/>
      <c r="T102" s="126"/>
      <c r="U102" s="127"/>
      <c r="V102" s="127"/>
      <c r="W102" s="127"/>
      <c r="X102" s="127"/>
      <c r="Y102" s="127"/>
      <c r="Z102" s="127"/>
      <c r="AA102" s="128"/>
      <c r="AB102" s="36" t="s">
        <v>10</v>
      </c>
    </row>
    <row r="103" spans="1:28" customFormat="1" x14ac:dyDescent="0.3">
      <c r="A103" s="77"/>
      <c r="B103" s="34" t="s">
        <v>78</v>
      </c>
      <c r="C103" s="21">
        <v>14.6361902930112</v>
      </c>
      <c r="D103" s="4">
        <v>16.366776218771101</v>
      </c>
      <c r="E103" s="7">
        <v>16.7783295968948</v>
      </c>
      <c r="F103" s="20">
        <f t="shared" si="89"/>
        <v>15.927098702892366</v>
      </c>
      <c r="G103" s="8">
        <f t="shared" si="90"/>
        <v>1.1367398285393622</v>
      </c>
      <c r="H103" s="79">
        <f>AVERAGE(C103:E103)/AVERAGE(C104:E104)</f>
        <v>1.7410352310384241</v>
      </c>
      <c r="I103" s="60"/>
      <c r="J103" s="61"/>
      <c r="K103" s="4"/>
      <c r="L103" s="4"/>
      <c r="M103" s="7"/>
      <c r="N103" s="20"/>
      <c r="O103" s="8"/>
      <c r="P103" s="8"/>
      <c r="Q103" s="24"/>
      <c r="R103" s="56"/>
      <c r="S103" s="46"/>
      <c r="T103" s="140"/>
      <c r="U103" s="16">
        <f>N103-N$101</f>
        <v>0</v>
      </c>
      <c r="V103" s="83"/>
      <c r="W103" s="25"/>
      <c r="X103" s="40"/>
      <c r="Y103" s="102"/>
      <c r="Z103" s="31"/>
      <c r="AA103" s="100"/>
      <c r="AB103" s="34" t="s">
        <v>78</v>
      </c>
    </row>
    <row r="104" spans="1:28" customFormat="1" ht="15" thickBot="1" x14ac:dyDescent="0.35">
      <c r="A104" s="78"/>
      <c r="B104" s="36" t="s">
        <v>79</v>
      </c>
      <c r="C104" s="22">
        <v>9.9586128070831297</v>
      </c>
      <c r="D104" s="19">
        <v>8.9056115969691696</v>
      </c>
      <c r="E104" s="9">
        <v>8.5799623974855397</v>
      </c>
      <c r="F104" s="22">
        <f t="shared" si="89"/>
        <v>9.1480622671792791</v>
      </c>
      <c r="G104" s="9">
        <f t="shared" si="90"/>
        <v>0.7205941878650558</v>
      </c>
      <c r="H104" s="80"/>
      <c r="I104" s="58"/>
      <c r="J104" s="63"/>
      <c r="K104" s="19"/>
      <c r="L104" s="19"/>
      <c r="M104" s="9"/>
      <c r="N104" s="22"/>
      <c r="O104" s="9"/>
      <c r="P104" s="9"/>
      <c r="Q104" s="23"/>
      <c r="R104" s="54"/>
      <c r="S104" s="45"/>
      <c r="T104" s="91"/>
      <c r="U104" s="19">
        <f>N104-N$102</f>
        <v>0</v>
      </c>
      <c r="V104" s="84"/>
      <c r="W104" s="27"/>
      <c r="X104" s="30"/>
      <c r="Y104" s="103"/>
      <c r="Z104" s="32"/>
      <c r="AA104" s="101"/>
      <c r="AB104" s="36" t="s">
        <v>79</v>
      </c>
    </row>
    <row r="105" spans="1:28" customFormat="1" ht="15" thickBot="1" x14ac:dyDescent="0.35">
      <c r="A105" s="89"/>
      <c r="B105" s="89"/>
      <c r="C105" s="89"/>
      <c r="D105" s="89"/>
      <c r="E105" s="89"/>
      <c r="F105" s="89"/>
      <c r="G105" s="89"/>
      <c r="H105" s="89"/>
      <c r="I105" s="89"/>
      <c r="J105" s="89"/>
      <c r="K105" s="89"/>
      <c r="L105" s="89"/>
      <c r="M105" s="89"/>
      <c r="N105" s="89"/>
      <c r="O105" s="89"/>
      <c r="P105" s="89"/>
      <c r="Q105" s="89"/>
      <c r="R105" s="89"/>
      <c r="S105" s="89"/>
      <c r="T105" s="89"/>
      <c r="U105" s="89"/>
      <c r="V105" s="89"/>
      <c r="W105" s="89"/>
      <c r="X105" s="89"/>
      <c r="Y105" s="89"/>
      <c r="Z105" s="89"/>
      <c r="AA105" s="89"/>
      <c r="AB105" s="89"/>
    </row>
    <row r="106" spans="1:28" customFormat="1" ht="15" thickBot="1" x14ac:dyDescent="0.35">
      <c r="A106" s="76" t="s">
        <v>108</v>
      </c>
      <c r="B106" s="34" t="s">
        <v>9</v>
      </c>
      <c r="C106" s="20">
        <v>2649.7975833761998</v>
      </c>
      <c r="D106" s="16">
        <v>2750.3696397377698</v>
      </c>
      <c r="E106" s="8">
        <v>2490.28330398349</v>
      </c>
      <c r="F106" s="20">
        <f t="shared" ref="F106:F109" si="91">AVERAGE(C106:E106)</f>
        <v>2630.1501756991529</v>
      </c>
      <c r="G106" s="8">
        <f t="shared" ref="G106:G109" si="92">_xlfn.STDEV.S(C106:E106)</f>
        <v>131.15159542622061</v>
      </c>
      <c r="H106" s="79">
        <f>AVERAGE(C106:E106)/AVERAGE(C107:E107)</f>
        <v>8.0442448088841818</v>
      </c>
      <c r="I106" s="68">
        <v>1</v>
      </c>
      <c r="J106" s="69"/>
      <c r="K106" s="16">
        <f t="shared" ref="K106:K109" si="93">C106/$I106</f>
        <v>2649.7975833761998</v>
      </c>
      <c r="L106" s="20">
        <f t="shared" ref="L106:L109" si="94">D106/$I106</f>
        <v>2750.3696397377698</v>
      </c>
      <c r="M106" s="20">
        <f t="shared" ref="M106:M109" si="95">E106/$I106</f>
        <v>2490.28330398349</v>
      </c>
      <c r="N106" s="20">
        <f t="shared" ref="N106:N109" si="96">AVERAGE(K106:M106)</f>
        <v>2630.1501756991529</v>
      </c>
      <c r="O106" s="8">
        <f t="shared" ref="O106:O109" si="97">_xlfn.STDEV.S(K106:M106)</f>
        <v>131.15159542622061</v>
      </c>
      <c r="P106" s="104">
        <f>AVERAGE(K106:M106)/AVERAGE(K107:M107)</f>
        <v>8.0442448088841818</v>
      </c>
      <c r="Q106" s="8"/>
      <c r="R106" s="132" t="s">
        <v>7</v>
      </c>
      <c r="S106" s="81" t="s">
        <v>7</v>
      </c>
      <c r="T106" s="133" t="s">
        <v>110</v>
      </c>
      <c r="U106" s="134"/>
      <c r="V106" s="134"/>
      <c r="W106" s="134"/>
      <c r="X106" s="134"/>
      <c r="Y106" s="134"/>
      <c r="Z106" s="134"/>
      <c r="AA106" s="135"/>
      <c r="AB106" s="34" t="s">
        <v>9</v>
      </c>
    </row>
    <row r="107" spans="1:28" customFormat="1" ht="15" thickBot="1" x14ac:dyDescent="0.35">
      <c r="A107" s="77"/>
      <c r="B107" s="36" t="s">
        <v>10</v>
      </c>
      <c r="C107" s="22">
        <v>351.90283961226697</v>
      </c>
      <c r="D107" s="19">
        <v>347.56015541073702</v>
      </c>
      <c r="E107" s="9">
        <v>281.41845681733901</v>
      </c>
      <c r="F107" s="22">
        <f t="shared" si="91"/>
        <v>326.96048394678098</v>
      </c>
      <c r="G107" s="9">
        <f t="shared" si="92"/>
        <v>39.500277249820378</v>
      </c>
      <c r="H107" s="80"/>
      <c r="I107" s="66">
        <v>1</v>
      </c>
      <c r="J107" s="64"/>
      <c r="K107" s="16">
        <f t="shared" si="93"/>
        <v>351.90283961226697</v>
      </c>
      <c r="L107" s="20">
        <f t="shared" si="94"/>
        <v>347.56015541073702</v>
      </c>
      <c r="M107" s="20">
        <f t="shared" si="95"/>
        <v>281.41845681733901</v>
      </c>
      <c r="N107" s="22">
        <f t="shared" si="96"/>
        <v>326.96048394678098</v>
      </c>
      <c r="O107" s="9">
        <f t="shared" si="97"/>
        <v>39.500277249820378</v>
      </c>
      <c r="P107" s="105"/>
      <c r="Q107" s="9"/>
      <c r="R107" s="82"/>
      <c r="S107" s="82"/>
      <c r="T107" s="136"/>
      <c r="U107" s="137"/>
      <c r="V107" s="137"/>
      <c r="W107" s="137"/>
      <c r="X107" s="137"/>
      <c r="Y107" s="137"/>
      <c r="Z107" s="137"/>
      <c r="AA107" s="138"/>
      <c r="AB107" s="36" t="s">
        <v>10</v>
      </c>
    </row>
    <row r="108" spans="1:28" customFormat="1" ht="15" thickBot="1" x14ac:dyDescent="0.35">
      <c r="A108" s="77"/>
      <c r="B108" s="34" t="s">
        <v>78</v>
      </c>
      <c r="C108" s="4">
        <v>3125.4837213031701</v>
      </c>
      <c r="D108" s="4">
        <v>2901.0853765084098</v>
      </c>
      <c r="E108" s="4">
        <v>2180.35079743298</v>
      </c>
      <c r="F108" s="20">
        <f t="shared" si="91"/>
        <v>2735.6399650815201</v>
      </c>
      <c r="G108" s="8">
        <f t="shared" si="92"/>
        <v>493.80988150047438</v>
      </c>
      <c r="H108" s="79">
        <f>AVERAGE(C108:E108)/AVERAGE(C109:E109)</f>
        <v>8.3454323172009506</v>
      </c>
      <c r="I108" s="66">
        <v>1.0364411344997899</v>
      </c>
      <c r="J108" s="64"/>
      <c r="K108" s="16">
        <f t="shared" si="93"/>
        <v>3015.5921231470611</v>
      </c>
      <c r="L108" s="20">
        <f t="shared" si="94"/>
        <v>2799.0835947557598</v>
      </c>
      <c r="M108" s="20">
        <f t="shared" si="95"/>
        <v>2103.6899490536593</v>
      </c>
      <c r="N108" s="20">
        <f t="shared" si="96"/>
        <v>2639.4552223188271</v>
      </c>
      <c r="O108" s="8">
        <f t="shared" si="97"/>
        <v>476.44759076336612</v>
      </c>
      <c r="P108" s="104">
        <f>AVERAGE(K108:M108)/AVERAGE(K109:M109)</f>
        <v>8.2421478183575445</v>
      </c>
      <c r="Q108" s="24">
        <f>_xlfn.T.TEST($K$106:$M$106,K108:M108,2,2)</f>
        <v>0.97554494287749205</v>
      </c>
      <c r="R108" s="44"/>
      <c r="S108" s="44"/>
      <c r="T108" s="81" t="s">
        <v>7</v>
      </c>
      <c r="U108" s="16">
        <f>N108-N$106</f>
        <v>9.3050466196741581</v>
      </c>
      <c r="V108" s="83">
        <f>U108-U109</f>
        <v>16.026767505201917</v>
      </c>
      <c r="W108" s="25">
        <f>N108/N$106</f>
        <v>1.0035378385255893</v>
      </c>
      <c r="X108" s="40">
        <f>N109/N$107</f>
        <v>0.97944179429761957</v>
      </c>
      <c r="Y108" s="102">
        <f>W108/X108</f>
        <v>1.0246018133678374</v>
      </c>
      <c r="Z108" s="31" t="s">
        <v>36</v>
      </c>
      <c r="AA108" s="87" t="s">
        <v>7</v>
      </c>
      <c r="AB108" s="34" t="s">
        <v>78</v>
      </c>
    </row>
    <row r="109" spans="1:28" customFormat="1" ht="15" thickBot="1" x14ac:dyDescent="0.35">
      <c r="A109" s="78"/>
      <c r="B109" s="36" t="s">
        <v>79</v>
      </c>
      <c r="C109" s="19">
        <v>353.73060330841298</v>
      </c>
      <c r="D109" s="19">
        <v>353.73060330841298</v>
      </c>
      <c r="E109" s="19">
        <v>275.941400139579</v>
      </c>
      <c r="F109" s="22">
        <f t="shared" si="91"/>
        <v>327.80086891880165</v>
      </c>
      <c r="G109" s="9">
        <f t="shared" si="92"/>
        <v>44.911617389572513</v>
      </c>
      <c r="H109" s="80"/>
      <c r="I109" s="70">
        <v>1.02361396161183</v>
      </c>
      <c r="J109" s="71"/>
      <c r="K109" s="72">
        <f t="shared" si="93"/>
        <v>345.57031905994359</v>
      </c>
      <c r="L109" s="67">
        <f t="shared" si="94"/>
        <v>345.57031905994359</v>
      </c>
      <c r="M109" s="67">
        <f t="shared" si="95"/>
        <v>269.57565106387261</v>
      </c>
      <c r="N109" s="22">
        <f t="shared" si="96"/>
        <v>320.23876306125322</v>
      </c>
      <c r="O109" s="9">
        <f t="shared" si="97"/>
        <v>43.875542024508171</v>
      </c>
      <c r="P109" s="105"/>
      <c r="Q109" s="73">
        <f>_xlfn.T.TEST($K$107:$M$107,K109:M109,2,2)</f>
        <v>0.85328216292987791</v>
      </c>
      <c r="R109" s="45"/>
      <c r="S109" s="45"/>
      <c r="T109" s="82"/>
      <c r="U109" s="19">
        <f>N109-N$107</f>
        <v>-6.721720885527759</v>
      </c>
      <c r="V109" s="84"/>
      <c r="W109" s="27"/>
      <c r="X109" s="30"/>
      <c r="Y109" s="103"/>
      <c r="Z109" s="32" t="s">
        <v>39</v>
      </c>
      <c r="AA109" s="88"/>
      <c r="AB109" s="36" t="s">
        <v>79</v>
      </c>
    </row>
    <row r="110" spans="1:28" customFormat="1" ht="15" thickBot="1" x14ac:dyDescent="0.35">
      <c r="A110" s="89"/>
      <c r="B110" s="89"/>
      <c r="C110" s="89"/>
      <c r="D110" s="89"/>
      <c r="E110" s="89"/>
      <c r="F110" s="89"/>
      <c r="G110" s="89"/>
      <c r="H110" s="89"/>
      <c r="I110" s="89"/>
      <c r="J110" s="89"/>
      <c r="K110" s="89"/>
      <c r="L110" s="89"/>
      <c r="M110" s="89"/>
      <c r="N110" s="89"/>
      <c r="O110" s="89"/>
      <c r="P110" s="89"/>
      <c r="Q110" s="89"/>
      <c r="R110" s="89"/>
      <c r="S110" s="89"/>
      <c r="T110" s="89"/>
      <c r="U110" s="89"/>
      <c r="V110" s="89"/>
      <c r="W110" s="89"/>
      <c r="X110" s="89"/>
      <c r="Y110" s="89"/>
      <c r="Z110" s="89"/>
      <c r="AA110" s="89"/>
      <c r="AB110" s="89"/>
    </row>
    <row r="111" spans="1:28" customFormat="1" ht="15" thickBot="1" x14ac:dyDescent="0.35">
      <c r="A111" s="76" t="s">
        <v>109</v>
      </c>
      <c r="B111" s="34" t="s">
        <v>9</v>
      </c>
      <c r="C111" s="20">
        <v>1558.1021822411201</v>
      </c>
      <c r="D111" s="16">
        <v>1464.3065095529</v>
      </c>
      <c r="E111" s="8">
        <v>1086.93873923459</v>
      </c>
      <c r="F111" s="20">
        <f t="shared" ref="F111:F114" si="98">AVERAGE(C111:E111)</f>
        <v>1369.7824770095367</v>
      </c>
      <c r="G111" s="8">
        <f t="shared" ref="G111:G114" si="99">_xlfn.STDEV.S(C111:E111)</f>
        <v>249.39896161098133</v>
      </c>
      <c r="H111" s="107">
        <f>AVERAGE(C111:E111)/AVERAGE(C112:E112)</f>
        <v>4.1204442705652724</v>
      </c>
      <c r="I111" s="52">
        <v>1</v>
      </c>
      <c r="J111" s="62"/>
      <c r="K111" s="16">
        <f t="shared" ref="K111:K114" si="100">C111/$I111</f>
        <v>1558.1021822411201</v>
      </c>
      <c r="L111" s="20">
        <f t="shared" ref="L111:L114" si="101">D111/$I111</f>
        <v>1464.3065095529</v>
      </c>
      <c r="M111" s="20">
        <f t="shared" ref="M111:M114" si="102">E111/$I111</f>
        <v>1086.93873923459</v>
      </c>
      <c r="N111" s="20">
        <f t="shared" ref="N111:N114" si="103">AVERAGE(K111:M111)</f>
        <v>1369.7824770095367</v>
      </c>
      <c r="O111" s="8">
        <f t="shared" ref="O111:O114" si="104">_xlfn.STDEV.S(K111:M111)</f>
        <v>249.39896161098133</v>
      </c>
      <c r="P111" s="139">
        <f>AVERAGE(K111:M111)/AVERAGE(K112:M112)</f>
        <v>4.1204442705652724</v>
      </c>
      <c r="Q111" s="7"/>
      <c r="R111" s="132" t="s">
        <v>7</v>
      </c>
      <c r="S111" s="81" t="s">
        <v>7</v>
      </c>
      <c r="T111" s="133" t="s">
        <v>110</v>
      </c>
      <c r="U111" s="134"/>
      <c r="V111" s="134"/>
      <c r="W111" s="134"/>
      <c r="X111" s="134"/>
      <c r="Y111" s="134"/>
      <c r="Z111" s="134"/>
      <c r="AA111" s="135"/>
      <c r="AB111" s="34" t="s">
        <v>9</v>
      </c>
    </row>
    <row r="112" spans="1:28" customFormat="1" ht="15" thickBot="1" x14ac:dyDescent="0.35">
      <c r="A112" s="77"/>
      <c r="B112" s="36" t="s">
        <v>10</v>
      </c>
      <c r="C112" s="22">
        <v>365.71107463918003</v>
      </c>
      <c r="D112" s="19">
        <v>356.74059713629202</v>
      </c>
      <c r="E112" s="9">
        <v>274.855210975999</v>
      </c>
      <c r="F112" s="22">
        <f t="shared" si="98"/>
        <v>332.43562758382365</v>
      </c>
      <c r="G112" s="9">
        <f t="shared" si="99"/>
        <v>50.067411049558601</v>
      </c>
      <c r="H112" s="80"/>
      <c r="I112" s="58">
        <v>1</v>
      </c>
      <c r="J112" s="61"/>
      <c r="K112" s="16">
        <f t="shared" si="100"/>
        <v>365.71107463918003</v>
      </c>
      <c r="L112" s="20">
        <f t="shared" si="101"/>
        <v>356.74059713629202</v>
      </c>
      <c r="M112" s="20">
        <f t="shared" si="102"/>
        <v>274.855210975999</v>
      </c>
      <c r="N112" s="22">
        <f t="shared" si="103"/>
        <v>332.43562758382365</v>
      </c>
      <c r="O112" s="9">
        <f t="shared" si="104"/>
        <v>50.067411049558601</v>
      </c>
      <c r="P112" s="105"/>
      <c r="Q112" s="9"/>
      <c r="R112" s="82"/>
      <c r="S112" s="82"/>
      <c r="T112" s="136"/>
      <c r="U112" s="137"/>
      <c r="V112" s="137"/>
      <c r="W112" s="137"/>
      <c r="X112" s="137"/>
      <c r="Y112" s="137"/>
      <c r="Z112" s="137"/>
      <c r="AA112" s="138"/>
      <c r="AB112" s="36" t="s">
        <v>10</v>
      </c>
    </row>
    <row r="113" spans="1:28" customFormat="1" ht="15" thickBot="1" x14ac:dyDescent="0.35">
      <c r="A113" s="77"/>
      <c r="B113" s="34" t="s">
        <v>97</v>
      </c>
      <c r="C113" s="21">
        <v>1185.3886219870501</v>
      </c>
      <c r="D113" s="4">
        <v>1200.19978017431</v>
      </c>
      <c r="E113" s="7">
        <v>902.0267272973</v>
      </c>
      <c r="F113" s="20">
        <f t="shared" si="98"/>
        <v>1095.8717098195534</v>
      </c>
      <c r="G113" s="8">
        <f t="shared" si="99"/>
        <v>168.03794374634981</v>
      </c>
      <c r="H113" s="79">
        <f>AVERAGE(C113:E113)/AVERAGE(C114:E114)</f>
        <v>2.8378010412317178</v>
      </c>
      <c r="I113" s="66">
        <v>1.0501626027469575</v>
      </c>
      <c r="J113" s="64"/>
      <c r="K113" s="16">
        <f t="shared" si="100"/>
        <v>1128.7667442035888</v>
      </c>
      <c r="L113" s="20">
        <f t="shared" si="101"/>
        <v>1142.8704250512192</v>
      </c>
      <c r="M113" s="20">
        <f t="shared" si="102"/>
        <v>858.94005836603606</v>
      </c>
      <c r="N113" s="20">
        <f t="shared" si="103"/>
        <v>1043.5257425402815</v>
      </c>
      <c r="O113" s="8">
        <f t="shared" si="104"/>
        <v>160.01135758101097</v>
      </c>
      <c r="P113" s="104">
        <f>AVERAGE(K113:M113)/AVERAGE(K114:M114)</f>
        <v>2.6471376694980808</v>
      </c>
      <c r="Q113" s="24">
        <f>_xlfn.T.TEST($K$111:$M$111,K113:M113,2,2)</f>
        <v>0.12918297272545029</v>
      </c>
      <c r="R113" s="44"/>
      <c r="S113" s="44"/>
      <c r="T113" s="81" t="s">
        <v>7</v>
      </c>
      <c r="U113" s="16">
        <f>N113-N$111</f>
        <v>-326.25673446925521</v>
      </c>
      <c r="V113" s="98">
        <f>U113-U114</f>
        <v>-388.03020094367241</v>
      </c>
      <c r="W113" s="25">
        <f>N113/N$111</f>
        <v>0.76181858072711806</v>
      </c>
      <c r="X113" s="40">
        <f>N114/N$112</f>
        <v>1.1858208367237686</v>
      </c>
      <c r="Y113" s="85">
        <f>X113/W113</f>
        <v>1.5565659157222989</v>
      </c>
      <c r="Z113" s="31" t="s">
        <v>36</v>
      </c>
      <c r="AA113" s="87" t="s">
        <v>7</v>
      </c>
      <c r="AB113" s="34" t="s">
        <v>97</v>
      </c>
    </row>
    <row r="114" spans="1:28" customFormat="1" ht="15" thickBot="1" x14ac:dyDescent="0.35">
      <c r="A114" s="78"/>
      <c r="B114" s="36" t="s">
        <v>98</v>
      </c>
      <c r="C114" s="22">
        <v>374.66705984510702</v>
      </c>
      <c r="D114" s="19">
        <v>413.79746021645099</v>
      </c>
      <c r="E114" s="9">
        <v>370.04345202365403</v>
      </c>
      <c r="F114" s="22">
        <f t="shared" si="98"/>
        <v>386.16932402840399</v>
      </c>
      <c r="G114" s="9">
        <f t="shared" si="99"/>
        <v>24.038092046595615</v>
      </c>
      <c r="H114" s="80"/>
      <c r="I114" s="58">
        <v>0.97960531567886899</v>
      </c>
      <c r="J114" s="63"/>
      <c r="K114" s="16">
        <f t="shared" si="100"/>
        <v>382.46736093450227</v>
      </c>
      <c r="L114" s="20">
        <f t="shared" si="101"/>
        <v>422.41242834588775</v>
      </c>
      <c r="M114" s="20">
        <f t="shared" si="102"/>
        <v>377.74749289433259</v>
      </c>
      <c r="N114" s="22">
        <f t="shared" si="103"/>
        <v>394.20909405824085</v>
      </c>
      <c r="O114" s="9">
        <f t="shared" si="104"/>
        <v>24.53854798647879</v>
      </c>
      <c r="P114" s="105"/>
      <c r="Q114" s="24">
        <f>_xlfn.T.TEST($K$112:$M$112,K114:M114,2,2)</f>
        <v>0.12742769545264804</v>
      </c>
      <c r="R114" s="45"/>
      <c r="S114" s="45"/>
      <c r="T114" s="82"/>
      <c r="U114" s="19">
        <f>N114-N$112</f>
        <v>61.773466474417205</v>
      </c>
      <c r="V114" s="99"/>
      <c r="W114" s="27"/>
      <c r="X114" s="30"/>
      <c r="Y114" s="86"/>
      <c r="Z114" s="32" t="s">
        <v>39</v>
      </c>
      <c r="AA114" s="88"/>
      <c r="AB114" s="36" t="s">
        <v>98</v>
      </c>
    </row>
    <row r="115" spans="1:28" customFormat="1" ht="15" thickBot="1" x14ac:dyDescent="0.35">
      <c r="A115" s="89"/>
      <c r="B115" s="89"/>
      <c r="C115" s="89"/>
      <c r="D115" s="89"/>
      <c r="E115" s="89"/>
      <c r="F115" s="89"/>
      <c r="G115" s="89"/>
      <c r="H115" s="89"/>
      <c r="I115" s="89"/>
      <c r="J115" s="89"/>
      <c r="K115" s="89"/>
      <c r="L115" s="89"/>
      <c r="M115" s="89"/>
      <c r="N115" s="89"/>
      <c r="O115" s="89"/>
      <c r="P115" s="89"/>
      <c r="Q115" s="89"/>
      <c r="R115" s="89"/>
      <c r="S115" s="89"/>
      <c r="T115" s="89"/>
      <c r="U115" s="89"/>
      <c r="V115" s="89"/>
      <c r="W115" s="89"/>
      <c r="X115" s="89"/>
      <c r="Y115" s="89"/>
      <c r="Z115" s="89"/>
      <c r="AA115" s="89"/>
      <c r="AB115" s="89"/>
    </row>
    <row r="116" spans="1:28" customFormat="1" ht="15" thickBot="1" x14ac:dyDescent="0.35">
      <c r="A116" s="76" t="s">
        <v>111</v>
      </c>
      <c r="B116" s="34" t="s">
        <v>9</v>
      </c>
      <c r="C116" s="16">
        <v>1358.8353532480701</v>
      </c>
      <c r="D116" s="16">
        <v>1574.22721693874</v>
      </c>
      <c r="E116" s="16">
        <v>1452.82249374565</v>
      </c>
      <c r="F116" s="20">
        <f t="shared" ref="F116:F119" si="105">AVERAGE(C116:E116)</f>
        <v>1461.9616879774867</v>
      </c>
      <c r="G116" s="8">
        <f t="shared" ref="G116:G119" si="106">_xlfn.STDEV.S(C116:E116)</f>
        <v>107.98637594363677</v>
      </c>
      <c r="H116" s="107">
        <f>AVERAGE(C116:E116)/AVERAGE(C117:E117)</f>
        <v>16.217129331346765</v>
      </c>
      <c r="I116" s="52">
        <v>1</v>
      </c>
      <c r="J116" s="62"/>
      <c r="K116" s="16">
        <f t="shared" ref="K116:K119" si="107">C116/$I116</f>
        <v>1358.8353532480701</v>
      </c>
      <c r="L116" s="20">
        <f t="shared" ref="L116:L119" si="108">D116/$I116</f>
        <v>1574.22721693874</v>
      </c>
      <c r="M116" s="20">
        <f t="shared" ref="M116:M119" si="109">E116/$I116</f>
        <v>1452.82249374565</v>
      </c>
      <c r="N116" s="20">
        <f t="shared" ref="N116:N119" si="110">AVERAGE(K116:M116)</f>
        <v>1461.9616879774867</v>
      </c>
      <c r="O116" s="8">
        <f t="shared" ref="O116:O119" si="111">_xlfn.STDEV.S(K116:M116)</f>
        <v>107.98637594363677</v>
      </c>
      <c r="P116" s="104">
        <f>AVERAGE(K116:M116)/AVERAGE(K117:M117)</f>
        <v>16.217129331346765</v>
      </c>
      <c r="Q116" s="8"/>
      <c r="R116" s="81" t="s">
        <v>7</v>
      </c>
      <c r="S116" s="81" t="s">
        <v>7</v>
      </c>
      <c r="T116" s="129" t="s">
        <v>112</v>
      </c>
      <c r="U116" s="130"/>
      <c r="V116" s="130"/>
      <c r="W116" s="130"/>
      <c r="X116" s="130"/>
      <c r="Y116" s="130"/>
      <c r="Z116" s="130"/>
      <c r="AA116" s="131"/>
      <c r="AB116" s="34" t="s">
        <v>9</v>
      </c>
    </row>
    <row r="117" spans="1:28" customFormat="1" ht="15" thickBot="1" x14ac:dyDescent="0.35">
      <c r="A117" s="77"/>
      <c r="B117" s="36" t="s">
        <v>10</v>
      </c>
      <c r="C117" s="4">
        <v>79.610038959721706</v>
      </c>
      <c r="D117" s="4">
        <v>92.229194488045096</v>
      </c>
      <c r="E117" s="4">
        <v>98.608450252627705</v>
      </c>
      <c r="F117" s="22">
        <f t="shared" si="105"/>
        <v>90.149227900131493</v>
      </c>
      <c r="G117" s="9">
        <f t="shared" si="106"/>
        <v>9.6684850762015575</v>
      </c>
      <c r="H117" s="80"/>
      <c r="I117" s="60">
        <v>1</v>
      </c>
      <c r="J117" s="61"/>
      <c r="K117" s="16">
        <f t="shared" si="107"/>
        <v>79.610038959721706</v>
      </c>
      <c r="L117" s="20">
        <f t="shared" si="108"/>
        <v>92.229194488045096</v>
      </c>
      <c r="M117" s="20">
        <f t="shared" si="109"/>
        <v>98.608450252627705</v>
      </c>
      <c r="N117" s="22">
        <f t="shared" si="110"/>
        <v>90.149227900131493</v>
      </c>
      <c r="O117" s="9">
        <f t="shared" si="111"/>
        <v>9.6684850762015575</v>
      </c>
      <c r="P117" s="105"/>
      <c r="Q117" s="9"/>
      <c r="R117" s="82"/>
      <c r="S117" s="82"/>
      <c r="T117" s="129"/>
      <c r="U117" s="130"/>
      <c r="V117" s="130"/>
      <c r="W117" s="130"/>
      <c r="X117" s="130"/>
      <c r="Y117" s="130"/>
      <c r="Z117" s="130"/>
      <c r="AA117" s="131"/>
      <c r="AB117" s="36" t="s">
        <v>10</v>
      </c>
    </row>
    <row r="118" spans="1:28" customFormat="1" ht="15" thickBot="1" x14ac:dyDescent="0.35">
      <c r="A118" s="77"/>
      <c r="B118" s="34" t="s">
        <v>97</v>
      </c>
      <c r="C118" s="20">
        <v>2793.9441903624702</v>
      </c>
      <c r="D118" s="16">
        <v>3193.81063226479</v>
      </c>
      <c r="E118" s="8">
        <v>3236.8181888726099</v>
      </c>
      <c r="F118" s="20">
        <f t="shared" si="105"/>
        <v>3074.8576704999564</v>
      </c>
      <c r="G118" s="8">
        <f t="shared" si="106"/>
        <v>244.22673885870734</v>
      </c>
      <c r="H118" s="79">
        <f>AVERAGE(C118:E118)/AVERAGE(C119:E119)</f>
        <v>10.396729396114157</v>
      </c>
      <c r="I118" s="52">
        <v>1.9234388600827106</v>
      </c>
      <c r="J118" s="61" t="s">
        <v>144</v>
      </c>
      <c r="K118" s="16">
        <f t="shared" si="107"/>
        <v>1452.5775933643799</v>
      </c>
      <c r="L118" s="20">
        <f t="shared" si="108"/>
        <v>1660.4690164819961</v>
      </c>
      <c r="M118" s="20">
        <f t="shared" si="109"/>
        <v>1682.8287376565856</v>
      </c>
      <c r="N118" s="20">
        <f t="shared" si="110"/>
        <v>1598.6251158343205</v>
      </c>
      <c r="O118" s="8">
        <f t="shared" si="111"/>
        <v>126.97400677877816</v>
      </c>
      <c r="P118" s="104">
        <f>AVERAGE(K118:M118)/AVERAGE(K119:M119)</f>
        <v>10.050179347186457</v>
      </c>
      <c r="Q118" s="24">
        <f>_xlfn.T.TEST($K$116:$M$116,K118:M118,2,2)</f>
        <v>0.22860232657754606</v>
      </c>
      <c r="R118" s="53"/>
      <c r="S118" s="44"/>
      <c r="T118" s="81" t="s">
        <v>7</v>
      </c>
      <c r="U118" s="16">
        <f>N118-N$116</f>
        <v>136.66342785683378</v>
      </c>
      <c r="V118" s="83">
        <f>U118-U119</f>
        <v>67.748318633284512</v>
      </c>
      <c r="W118" s="25">
        <f>N118/N$116</f>
        <v>1.0934794864877049</v>
      </c>
      <c r="X118" s="40">
        <f>N119/N$117</f>
        <v>1.7644559008302805</v>
      </c>
      <c r="Y118" s="85">
        <f>X118/W118</f>
        <v>1.6136159138181694</v>
      </c>
      <c r="Z118" s="31" t="s">
        <v>36</v>
      </c>
      <c r="AA118" s="100" t="s">
        <v>6</v>
      </c>
      <c r="AB118" s="34" t="s">
        <v>97</v>
      </c>
    </row>
    <row r="119" spans="1:28" customFormat="1" ht="15" thickBot="1" x14ac:dyDescent="0.35">
      <c r="A119" s="78"/>
      <c r="B119" s="36" t="s">
        <v>98</v>
      </c>
      <c r="C119" s="22">
        <v>259.45737621401798</v>
      </c>
      <c r="D119" s="19">
        <v>339.03840256616098</v>
      </c>
      <c r="E119" s="9">
        <v>288.76142106072598</v>
      </c>
      <c r="F119" s="22">
        <f t="shared" si="105"/>
        <v>295.7523999469683</v>
      </c>
      <c r="G119" s="9">
        <f t="shared" si="106"/>
        <v>40.248481687587287</v>
      </c>
      <c r="H119" s="80"/>
      <c r="I119" s="58">
        <v>1.8593256370031299</v>
      </c>
      <c r="J119" s="63" t="s">
        <v>144</v>
      </c>
      <c r="K119" s="72">
        <f t="shared" si="107"/>
        <v>139.54380612543622</v>
      </c>
      <c r="L119" s="67">
        <f t="shared" si="108"/>
        <v>182.3448221327302</v>
      </c>
      <c r="M119" s="67">
        <f t="shared" si="109"/>
        <v>155.30438311287583</v>
      </c>
      <c r="N119" s="22">
        <f t="shared" si="110"/>
        <v>159.06433712368076</v>
      </c>
      <c r="O119" s="9">
        <f t="shared" si="111"/>
        <v>21.646816935445315</v>
      </c>
      <c r="P119" s="105"/>
      <c r="Q119" s="73">
        <f>_xlfn.T.TEST($K$117:$M$117,K119:M119,2,2)</f>
        <v>7.3087619655909522E-3</v>
      </c>
      <c r="R119" s="54"/>
      <c r="S119" s="45"/>
      <c r="T119" s="82"/>
      <c r="U119" s="19">
        <f>N119-N$117</f>
        <v>68.915109223549265</v>
      </c>
      <c r="V119" s="84"/>
      <c r="W119" s="27"/>
      <c r="X119" s="30"/>
      <c r="Y119" s="86"/>
      <c r="Z119" s="32" t="s">
        <v>89</v>
      </c>
      <c r="AA119" s="101"/>
      <c r="AB119" s="36" t="s">
        <v>98</v>
      </c>
    </row>
    <row r="120" spans="1:28" customFormat="1" ht="15" thickBot="1" x14ac:dyDescent="0.35">
      <c r="A120" s="89"/>
      <c r="B120" s="89"/>
      <c r="C120" s="89"/>
      <c r="D120" s="89"/>
      <c r="E120" s="89"/>
      <c r="F120" s="89"/>
      <c r="G120" s="89"/>
      <c r="H120" s="89"/>
      <c r="I120" s="89"/>
      <c r="J120" s="89"/>
      <c r="K120" s="89"/>
      <c r="L120" s="89"/>
      <c r="M120" s="89"/>
      <c r="N120" s="89"/>
      <c r="O120" s="89"/>
      <c r="P120" s="89"/>
      <c r="Q120" s="89"/>
      <c r="R120" s="89"/>
      <c r="S120" s="89"/>
      <c r="T120" s="89"/>
      <c r="U120" s="89"/>
      <c r="V120" s="89"/>
      <c r="W120" s="89"/>
      <c r="X120" s="89"/>
      <c r="Y120" s="89"/>
      <c r="Z120" s="89"/>
      <c r="AA120" s="89"/>
      <c r="AB120" s="89"/>
    </row>
    <row r="121" spans="1:28" ht="15" thickBot="1" x14ac:dyDescent="0.35">
      <c r="A121" s="76" t="s">
        <v>115</v>
      </c>
      <c r="B121" s="34" t="s">
        <v>9</v>
      </c>
      <c r="C121" s="16">
        <v>135.789136676185</v>
      </c>
      <c r="D121" s="16">
        <v>153.093167592783</v>
      </c>
      <c r="E121" s="16">
        <v>149.06650861152801</v>
      </c>
      <c r="F121" s="20">
        <f t="shared" ref="F121:F124" si="112">AVERAGE(C121:E121)</f>
        <v>145.98293762683201</v>
      </c>
      <c r="G121" s="8">
        <f t="shared" ref="G121:G124" si="113">_xlfn.STDEV.S(C121:E121)</f>
        <v>9.0547600191219448</v>
      </c>
      <c r="H121" s="79">
        <f>AVERAGE(C121:E121)/AVERAGE(C122:E122)</f>
        <v>0.4383198699090341</v>
      </c>
      <c r="I121" s="52">
        <v>1</v>
      </c>
      <c r="J121" s="62"/>
      <c r="K121" s="16">
        <f t="shared" ref="K121:K124" si="114">C121/$I121</f>
        <v>135.789136676185</v>
      </c>
      <c r="L121" s="20">
        <f t="shared" ref="L121:L124" si="115">D121/$I121</f>
        <v>153.093167592783</v>
      </c>
      <c r="M121" s="20">
        <f t="shared" ref="M121:M124" si="116">E121/$I121</f>
        <v>149.06650861152801</v>
      </c>
      <c r="N121" s="20">
        <f t="shared" ref="N121:N124" si="117">AVERAGE(K121:M121)</f>
        <v>145.98293762683201</v>
      </c>
      <c r="O121" s="8">
        <f t="shared" ref="O121:O124" si="118">_xlfn.STDEV.S(K121:M121)</f>
        <v>9.0547600191219448</v>
      </c>
      <c r="P121" s="104">
        <f>AVERAGE(K121:M121)/AVERAGE(K122:M122)</f>
        <v>0.4383198699090341</v>
      </c>
      <c r="Q121" s="8"/>
      <c r="R121" s="81" t="s">
        <v>7</v>
      </c>
      <c r="S121" s="81" t="s">
        <v>7</v>
      </c>
      <c r="T121" s="123" t="s">
        <v>107</v>
      </c>
      <c r="U121" s="124"/>
      <c r="V121" s="124"/>
      <c r="W121" s="124"/>
      <c r="X121" s="124"/>
      <c r="Y121" s="124"/>
      <c r="Z121" s="124"/>
      <c r="AA121" s="125"/>
      <c r="AB121" s="34" t="s">
        <v>9</v>
      </c>
    </row>
    <row r="122" spans="1:28" ht="15" thickBot="1" x14ac:dyDescent="0.35">
      <c r="A122" s="77"/>
      <c r="B122" s="36" t="s">
        <v>10</v>
      </c>
      <c r="C122" s="4">
        <v>299.928066904113</v>
      </c>
      <c r="D122" s="4">
        <v>351.94231317869099</v>
      </c>
      <c r="E122" s="4">
        <v>347.28307597973998</v>
      </c>
      <c r="F122" s="22">
        <f t="shared" si="112"/>
        <v>333.05115202084795</v>
      </c>
      <c r="G122" s="9">
        <f t="shared" si="113"/>
        <v>28.779874887790523</v>
      </c>
      <c r="H122" s="80"/>
      <c r="I122" s="60">
        <v>1</v>
      </c>
      <c r="J122" s="61"/>
      <c r="K122" s="16">
        <f t="shared" si="114"/>
        <v>299.928066904113</v>
      </c>
      <c r="L122" s="20">
        <f t="shared" si="115"/>
        <v>351.94231317869099</v>
      </c>
      <c r="M122" s="20">
        <f t="shared" si="116"/>
        <v>347.28307597973998</v>
      </c>
      <c r="N122" s="22">
        <f t="shared" si="117"/>
        <v>333.05115202084795</v>
      </c>
      <c r="O122" s="9">
        <f t="shared" si="118"/>
        <v>28.779874887790523</v>
      </c>
      <c r="P122" s="105"/>
      <c r="Q122" s="9"/>
      <c r="R122" s="82"/>
      <c r="S122" s="82"/>
      <c r="T122" s="126"/>
      <c r="U122" s="127"/>
      <c r="V122" s="127"/>
      <c r="W122" s="127"/>
      <c r="X122" s="127"/>
      <c r="Y122" s="127"/>
      <c r="Z122" s="127"/>
      <c r="AA122" s="128"/>
      <c r="AB122" s="36" t="s">
        <v>10</v>
      </c>
    </row>
    <row r="123" spans="1:28" ht="15" thickBot="1" x14ac:dyDescent="0.35">
      <c r="A123" s="77"/>
      <c r="B123" s="34" t="s">
        <v>113</v>
      </c>
      <c r="C123" s="20">
        <v>46.570773713586</v>
      </c>
      <c r="D123" s="16">
        <v>53.209857970344103</v>
      </c>
      <c r="E123" s="16">
        <v>53.209857970344103</v>
      </c>
      <c r="F123" s="20">
        <f t="shared" si="112"/>
        <v>50.996829884758064</v>
      </c>
      <c r="G123" s="8">
        <f t="shared" si="113"/>
        <v>3.8330770828118972</v>
      </c>
      <c r="H123" s="79">
        <f>AVERAGE(C123:E123)/AVERAGE(C124:E124)</f>
        <v>0.72340826302643368</v>
      </c>
      <c r="I123" s="52">
        <v>0.98588901144262309</v>
      </c>
      <c r="J123" s="62"/>
      <c r="K123" s="16">
        <f t="shared" si="114"/>
        <v>47.237339267470205</v>
      </c>
      <c r="L123" s="20">
        <f t="shared" si="115"/>
        <v>53.971448462016681</v>
      </c>
      <c r="M123" s="20">
        <f t="shared" si="116"/>
        <v>53.971448462016681</v>
      </c>
      <c r="N123" s="20">
        <f t="shared" si="117"/>
        <v>51.726745397167861</v>
      </c>
      <c r="O123" s="8">
        <f t="shared" si="118"/>
        <v>3.8879397562237421</v>
      </c>
      <c r="P123" s="104">
        <f>AVERAGE(K123:M123)/AVERAGE(K124:M124)</f>
        <v>0.70580217190316008</v>
      </c>
      <c r="Q123" s="24">
        <f>_xlfn.T.TEST($K$121:$M$121,K123:M123,2,2)</f>
        <v>7.7745379689657504E-5</v>
      </c>
      <c r="R123" s="53"/>
      <c r="S123" s="44"/>
      <c r="T123" s="81" t="s">
        <v>7</v>
      </c>
      <c r="U123" s="16">
        <f>N123-N$121</f>
        <v>-94.256192229664151</v>
      </c>
      <c r="V123" s="83">
        <f>U123-U124</f>
        <v>165.50707905586486</v>
      </c>
      <c r="W123" s="25">
        <f>N123/N$121</f>
        <v>0.35433418615944035</v>
      </c>
      <c r="X123" s="40">
        <f>N124/N$122</f>
        <v>0.22004992413517108</v>
      </c>
      <c r="Y123" s="102">
        <f>W123/X123</f>
        <v>1.6102445276999136</v>
      </c>
      <c r="Z123" s="31" t="s">
        <v>80</v>
      </c>
      <c r="AA123" s="100" t="s">
        <v>6</v>
      </c>
      <c r="AB123" s="34" t="s">
        <v>113</v>
      </c>
    </row>
    <row r="124" spans="1:28" ht="15" thickBot="1" x14ac:dyDescent="0.35">
      <c r="A124" s="78"/>
      <c r="B124" s="36" t="s">
        <v>114</v>
      </c>
      <c r="C124" s="22">
        <v>65.576653715840493</v>
      </c>
      <c r="D124" s="19">
        <v>72.954513992574604</v>
      </c>
      <c r="E124" s="19">
        <v>72.954513992574604</v>
      </c>
      <c r="F124" s="22">
        <f t="shared" si="112"/>
        <v>70.495227233663229</v>
      </c>
      <c r="G124" s="9">
        <f t="shared" si="113"/>
        <v>4.2596096168158857</v>
      </c>
      <c r="H124" s="80"/>
      <c r="I124" s="58">
        <v>0.96189474339227488</v>
      </c>
      <c r="J124" s="63"/>
      <c r="K124" s="72">
        <f t="shared" si="114"/>
        <v>68.174458968944975</v>
      </c>
      <c r="L124" s="67">
        <f t="shared" si="115"/>
        <v>75.844591618505888</v>
      </c>
      <c r="M124" s="67">
        <f t="shared" si="116"/>
        <v>75.844591618505888</v>
      </c>
      <c r="N124" s="22">
        <f t="shared" si="117"/>
        <v>73.287880735318922</v>
      </c>
      <c r="O124" s="9">
        <f t="shared" si="118"/>
        <v>4.4283531499441304</v>
      </c>
      <c r="P124" s="105"/>
      <c r="Q124" s="73">
        <f>_xlfn.T.TEST($K$122:$M$122,K124:M124,2,2)</f>
        <v>1.0238764363785624E-4</v>
      </c>
      <c r="R124" s="54"/>
      <c r="S124" s="45"/>
      <c r="T124" s="82"/>
      <c r="U124" s="19">
        <f>N124-N$122</f>
        <v>-259.76327128552902</v>
      </c>
      <c r="V124" s="84"/>
      <c r="W124" s="27"/>
      <c r="X124" s="30"/>
      <c r="Y124" s="103"/>
      <c r="Z124" s="32" t="s">
        <v>104</v>
      </c>
      <c r="AA124" s="101"/>
      <c r="AB124" s="36" t="s">
        <v>114</v>
      </c>
    </row>
    <row r="125" spans="1:28" ht="15" thickBot="1" x14ac:dyDescent="0.35">
      <c r="A125" s="89"/>
      <c r="B125" s="89"/>
      <c r="C125" s="89"/>
      <c r="D125" s="89"/>
      <c r="E125" s="89"/>
      <c r="F125" s="89"/>
      <c r="G125" s="89"/>
      <c r="H125" s="89"/>
      <c r="I125" s="89"/>
      <c r="J125" s="89"/>
      <c r="K125" s="89"/>
      <c r="L125" s="89"/>
      <c r="M125" s="89"/>
      <c r="N125" s="89"/>
      <c r="O125" s="89"/>
      <c r="P125" s="89"/>
      <c r="Q125" s="89"/>
      <c r="R125" s="89"/>
      <c r="S125" s="89"/>
      <c r="T125" s="89"/>
      <c r="U125" s="89"/>
      <c r="V125" s="89"/>
      <c r="W125" s="89"/>
      <c r="X125" s="89"/>
      <c r="Y125" s="89"/>
      <c r="Z125" s="89"/>
      <c r="AA125" s="89"/>
      <c r="AB125" s="89"/>
    </row>
    <row r="126" spans="1:28" ht="15" thickBot="1" x14ac:dyDescent="0.35">
      <c r="A126" s="76" t="s">
        <v>116</v>
      </c>
      <c r="B126" s="34" t="s">
        <v>9</v>
      </c>
      <c r="C126" s="20">
        <v>3681.7495176387702</v>
      </c>
      <c r="D126" s="16">
        <v>3831.9323430346999</v>
      </c>
      <c r="E126" s="16">
        <v>3988.2412997537599</v>
      </c>
      <c r="F126" s="20">
        <f t="shared" ref="F126:F133" si="119">AVERAGE(C126:E126)</f>
        <v>3833.9743868090768</v>
      </c>
      <c r="G126" s="8">
        <f t="shared" ref="G126:G133" si="120">_xlfn.STDEV.S(C126:E126)</f>
        <v>153.25609476653102</v>
      </c>
      <c r="H126" s="79">
        <f>AVERAGE(C126:E126)/AVERAGE(C127:E127)</f>
        <v>3.7056474429519475</v>
      </c>
      <c r="I126" s="52">
        <v>1</v>
      </c>
      <c r="J126" s="62"/>
      <c r="K126" s="16">
        <f t="shared" ref="K126:K133" si="121">C126/$I126</f>
        <v>3681.7495176387702</v>
      </c>
      <c r="L126" s="20">
        <f t="shared" ref="L126:L133" si="122">D126/$I126</f>
        <v>3831.9323430346999</v>
      </c>
      <c r="M126" s="20">
        <f t="shared" ref="M126:M133" si="123">E126/$I126</f>
        <v>3988.2412997537599</v>
      </c>
      <c r="N126" s="20">
        <f t="shared" ref="N126:N133" si="124">AVERAGE(K126:M126)</f>
        <v>3833.9743868090768</v>
      </c>
      <c r="O126" s="8">
        <f t="shared" ref="O126:O133" si="125">_xlfn.STDEV.S(K126:M126)</f>
        <v>153.25609476653102</v>
      </c>
      <c r="P126" s="104">
        <f>AVERAGE(K126:M126)/AVERAGE(K127:M127)</f>
        <v>3.7056474429519475</v>
      </c>
      <c r="Q126" s="8"/>
      <c r="R126" s="81" t="s">
        <v>7</v>
      </c>
      <c r="S126" s="81" t="s">
        <v>7</v>
      </c>
      <c r="T126" s="120"/>
      <c r="U126" s="121"/>
      <c r="V126" s="121"/>
      <c r="W126" s="121"/>
      <c r="X126" s="121"/>
      <c r="Y126" s="121"/>
      <c r="Z126" s="121"/>
      <c r="AA126" s="122"/>
      <c r="AB126" s="34" t="s">
        <v>9</v>
      </c>
    </row>
    <row r="127" spans="1:28" ht="15" thickBot="1" x14ac:dyDescent="0.35">
      <c r="A127" s="77"/>
      <c r="B127" s="36" t="s">
        <v>10</v>
      </c>
      <c r="C127" s="22">
        <v>966.85764646025098</v>
      </c>
      <c r="D127" s="19">
        <v>1075.63630805506</v>
      </c>
      <c r="E127" s="19">
        <v>1061.3963473814899</v>
      </c>
      <c r="F127" s="22">
        <f t="shared" si="119"/>
        <v>1034.6301006322672</v>
      </c>
      <c r="G127" s="9">
        <f t="shared" si="120"/>
        <v>59.122950521516699</v>
      </c>
      <c r="H127" s="80"/>
      <c r="I127" s="58">
        <v>1</v>
      </c>
      <c r="J127" s="61"/>
      <c r="K127" s="16">
        <f t="shared" si="121"/>
        <v>966.85764646025098</v>
      </c>
      <c r="L127" s="20">
        <f t="shared" si="122"/>
        <v>1075.63630805506</v>
      </c>
      <c r="M127" s="20">
        <f t="shared" si="123"/>
        <v>1061.3963473814899</v>
      </c>
      <c r="N127" s="22">
        <f t="shared" si="124"/>
        <v>1034.6301006322672</v>
      </c>
      <c r="O127" s="9">
        <f t="shared" si="125"/>
        <v>59.122950521516699</v>
      </c>
      <c r="P127" s="105"/>
      <c r="Q127" s="9"/>
      <c r="R127" s="82"/>
      <c r="S127" s="82"/>
      <c r="T127" s="120"/>
      <c r="U127" s="121"/>
      <c r="V127" s="121"/>
      <c r="W127" s="121"/>
      <c r="X127" s="121"/>
      <c r="Y127" s="121"/>
      <c r="Z127" s="121"/>
      <c r="AA127" s="122"/>
      <c r="AB127" s="36" t="s">
        <v>10</v>
      </c>
    </row>
    <row r="128" spans="1:28" ht="15" thickBot="1" x14ac:dyDescent="0.35">
      <c r="A128" s="77"/>
      <c r="B128" s="34" t="s">
        <v>94</v>
      </c>
      <c r="C128" s="20">
        <v>483.77429725757497</v>
      </c>
      <c r="D128" s="16">
        <v>490.26473505193002</v>
      </c>
      <c r="E128" s="16">
        <v>452.588450930536</v>
      </c>
      <c r="F128" s="20">
        <f t="shared" si="119"/>
        <v>475.54249441334701</v>
      </c>
      <c r="G128" s="8">
        <f t="shared" si="120"/>
        <v>20.14193461037647</v>
      </c>
      <c r="H128" s="79">
        <f>AVERAGE(C128:E128)/AVERAGE(C129:E129)</f>
        <v>3.0354512011145052</v>
      </c>
      <c r="I128" s="52">
        <v>1.16480347646855</v>
      </c>
      <c r="J128" s="61" t="s">
        <v>144</v>
      </c>
      <c r="K128" s="16">
        <f t="shared" si="121"/>
        <v>415.32696891005287</v>
      </c>
      <c r="L128" s="20">
        <f t="shared" si="122"/>
        <v>420.8991001111313</v>
      </c>
      <c r="M128" s="20">
        <f t="shared" si="123"/>
        <v>388.55348569416464</v>
      </c>
      <c r="N128" s="20">
        <f t="shared" si="124"/>
        <v>408.25985157178297</v>
      </c>
      <c r="O128" s="8">
        <f t="shared" si="125"/>
        <v>17.292131262728351</v>
      </c>
      <c r="P128" s="104">
        <f>AVERAGE(K128:M128)/AVERAGE(K129:M129)</f>
        <v>3.0714640915518152</v>
      </c>
      <c r="Q128" s="24">
        <f>_xlfn.T.TEST($K$126:$M$126,K128:M128,2,2)</f>
        <v>2.7265260698903715E-6</v>
      </c>
      <c r="R128" s="44"/>
      <c r="S128" s="44"/>
      <c r="T128" s="81" t="s">
        <v>7</v>
      </c>
      <c r="U128" s="16">
        <f>N128-N$126</f>
        <v>-3425.7145352372936</v>
      </c>
      <c r="V128" s="98">
        <f>U128-U129</f>
        <v>-2524.0047095627306</v>
      </c>
      <c r="W128" s="25">
        <f>N128/N$126</f>
        <v>0.10648476238558487</v>
      </c>
      <c r="X128" s="40">
        <f>N129/N$127</f>
        <v>0.12847130087987599</v>
      </c>
      <c r="Y128" s="85">
        <f>X128/W128</f>
        <v>1.2064759126256688</v>
      </c>
      <c r="Z128" s="31" t="s">
        <v>80</v>
      </c>
      <c r="AA128" s="87" t="s">
        <v>7</v>
      </c>
      <c r="AB128" s="34" t="s">
        <v>94</v>
      </c>
    </row>
    <row r="129" spans="1:28" ht="15" thickBot="1" x14ac:dyDescent="0.35">
      <c r="A129" s="77"/>
      <c r="B129" s="36" t="s">
        <v>95</v>
      </c>
      <c r="C129" s="22">
        <v>160.14063673036301</v>
      </c>
      <c r="D129" s="19">
        <v>151.82737813366299</v>
      </c>
      <c r="E129" s="19">
        <v>158.02059266695201</v>
      </c>
      <c r="F129" s="22">
        <f t="shared" si="119"/>
        <v>156.66286917699267</v>
      </c>
      <c r="G129" s="9">
        <f t="shared" si="120"/>
        <v>4.3197369052168257</v>
      </c>
      <c r="H129" s="80"/>
      <c r="I129" s="58">
        <v>1.1786228190307555</v>
      </c>
      <c r="J129" s="61" t="s">
        <v>144</v>
      </c>
      <c r="K129" s="16">
        <f t="shared" si="121"/>
        <v>135.8709793706991</v>
      </c>
      <c r="L129" s="20">
        <f t="shared" si="122"/>
        <v>128.81761296503555</v>
      </c>
      <c r="M129" s="20">
        <f t="shared" si="123"/>
        <v>134.07223253737848</v>
      </c>
      <c r="N129" s="22">
        <f t="shared" si="124"/>
        <v>132.92027495770438</v>
      </c>
      <c r="O129" s="9">
        <f t="shared" si="125"/>
        <v>3.6650715016438986</v>
      </c>
      <c r="P129" s="105"/>
      <c r="Q129" s="24">
        <f>_xlfn.T.TEST($K$127:$M$127,K129:M129,2,2)</f>
        <v>1.2298264081993725E-5</v>
      </c>
      <c r="R129" s="45"/>
      <c r="S129" s="45"/>
      <c r="T129" s="82"/>
      <c r="U129" s="19">
        <f>N129-N$127</f>
        <v>-901.70982567456281</v>
      </c>
      <c r="V129" s="99"/>
      <c r="W129" s="27"/>
      <c r="X129" s="30"/>
      <c r="Y129" s="86"/>
      <c r="Z129" s="32" t="s">
        <v>104</v>
      </c>
      <c r="AA129" s="88"/>
      <c r="AB129" s="36" t="s">
        <v>95</v>
      </c>
    </row>
    <row r="130" spans="1:28" ht="15" thickBot="1" x14ac:dyDescent="0.35">
      <c r="A130" s="77"/>
      <c r="B130" s="34" t="s">
        <v>87</v>
      </c>
      <c r="C130" s="20">
        <v>2892.5216890614602</v>
      </c>
      <c r="D130" s="16">
        <v>2816.4425366023802</v>
      </c>
      <c r="E130" s="16">
        <v>3050.9007712357202</v>
      </c>
      <c r="F130" s="20">
        <f t="shared" si="119"/>
        <v>2919.9549989665197</v>
      </c>
      <c r="G130" s="8">
        <f t="shared" si="120"/>
        <v>119.61231465073266</v>
      </c>
      <c r="H130" s="79">
        <f>AVERAGE(C130:E130)/AVERAGE(C131:E131)</f>
        <v>1.9594094790638632</v>
      </c>
      <c r="I130" s="52">
        <v>0.97653717792176831</v>
      </c>
      <c r="J130" s="62"/>
      <c r="K130" s="16">
        <f t="shared" si="121"/>
        <v>2962.0190141835888</v>
      </c>
      <c r="L130" s="20">
        <f t="shared" si="122"/>
        <v>2884.1119419500578</v>
      </c>
      <c r="M130" s="20">
        <f t="shared" si="123"/>
        <v>3124.2033997400272</v>
      </c>
      <c r="N130" s="20">
        <f t="shared" si="124"/>
        <v>2990.1114519578914</v>
      </c>
      <c r="O130" s="8">
        <f t="shared" si="125"/>
        <v>122.48618624565569</v>
      </c>
      <c r="P130" s="104">
        <f>AVERAGE(K130:M130)/AVERAGE(K131:M131)</f>
        <v>1.9584309741346244</v>
      </c>
      <c r="Q130" s="24">
        <f>_xlfn.T.TEST($K$126:$M$126,K130:M130,2,2)</f>
        <v>1.7341209580802803E-3</v>
      </c>
      <c r="R130" s="44"/>
      <c r="S130" s="44"/>
      <c r="T130" s="81" t="s">
        <v>7</v>
      </c>
      <c r="U130" s="16">
        <f>N130-N$126</f>
        <v>-843.8629348511854</v>
      </c>
      <c r="V130" s="98">
        <f>U130-U131</f>
        <v>-1336.0221321052722</v>
      </c>
      <c r="W130" s="25">
        <f>N130/N$126</f>
        <v>0.77989865092617061</v>
      </c>
      <c r="X130" s="40">
        <f>N131/N$127</f>
        <v>1.4756861384115214</v>
      </c>
      <c r="Y130" s="85">
        <f>X130/W130</f>
        <v>1.8921511617683484</v>
      </c>
      <c r="Z130" s="31" t="s">
        <v>80</v>
      </c>
      <c r="AA130" s="100" t="s">
        <v>6</v>
      </c>
      <c r="AB130" s="34" t="s">
        <v>87</v>
      </c>
    </row>
    <row r="131" spans="1:28" ht="15" thickBot="1" x14ac:dyDescent="0.35">
      <c r="A131" s="77"/>
      <c r="B131" s="36" t="s">
        <v>88</v>
      </c>
      <c r="C131" s="22">
        <v>1523.30345988926</v>
      </c>
      <c r="D131" s="19">
        <v>1503.1369954437</v>
      </c>
      <c r="E131" s="19">
        <v>1444.2253705181599</v>
      </c>
      <c r="F131" s="22">
        <f t="shared" si="119"/>
        <v>1490.2219419503733</v>
      </c>
      <c r="G131" s="9">
        <f t="shared" si="120"/>
        <v>41.090570812505639</v>
      </c>
      <c r="H131" s="80"/>
      <c r="I131" s="58">
        <v>0.97604950729835238</v>
      </c>
      <c r="J131" s="61"/>
      <c r="K131" s="16">
        <f t="shared" si="121"/>
        <v>1560.6825765484728</v>
      </c>
      <c r="L131" s="20">
        <f t="shared" si="122"/>
        <v>1540.0212634749387</v>
      </c>
      <c r="M131" s="20">
        <f t="shared" si="123"/>
        <v>1479.6640536356508</v>
      </c>
      <c r="N131" s="22">
        <f t="shared" si="124"/>
        <v>1526.789297886354</v>
      </c>
      <c r="O131" s="9">
        <f t="shared" si="125"/>
        <v>42.098859233321022</v>
      </c>
      <c r="P131" s="105"/>
      <c r="Q131" s="24">
        <f>_xlfn.T.TEST($K$127:$M$127,K131:M131,2,2)</f>
        <v>3.0064097810381747E-4</v>
      </c>
      <c r="R131" s="45"/>
      <c r="S131" s="45"/>
      <c r="T131" s="82"/>
      <c r="U131" s="19">
        <f>N131-N$127</f>
        <v>492.15919725408685</v>
      </c>
      <c r="V131" s="99"/>
      <c r="W131" s="27"/>
      <c r="X131" s="30"/>
      <c r="Y131" s="86"/>
      <c r="Z131" s="32" t="s">
        <v>89</v>
      </c>
      <c r="AA131" s="101"/>
      <c r="AB131" s="36" t="s">
        <v>88</v>
      </c>
    </row>
    <row r="132" spans="1:28" ht="15" thickBot="1" x14ac:dyDescent="0.35">
      <c r="A132" s="77"/>
      <c r="B132" s="34" t="s">
        <v>92</v>
      </c>
      <c r="C132" s="4">
        <v>938.94498747123998</v>
      </c>
      <c r="D132" s="4">
        <v>1044.5832677519099</v>
      </c>
      <c r="E132" s="4">
        <v>926.51463383207999</v>
      </c>
      <c r="F132" s="20">
        <f t="shared" si="119"/>
        <v>970.01429635174327</v>
      </c>
      <c r="G132" s="8">
        <f t="shared" si="120"/>
        <v>64.877014763765104</v>
      </c>
      <c r="H132" s="79">
        <f>AVERAGE(C132:E132)/AVERAGE(C133:E133)</f>
        <v>4.8155667368607729</v>
      </c>
      <c r="I132" s="60">
        <v>0.84654042450875122</v>
      </c>
      <c r="J132" s="62" t="s">
        <v>145</v>
      </c>
      <c r="K132" s="16">
        <f t="shared" si="121"/>
        <v>1109.1555232180569</v>
      </c>
      <c r="L132" s="20">
        <f t="shared" si="122"/>
        <v>1233.9437521345578</v>
      </c>
      <c r="M132" s="20">
        <f t="shared" si="123"/>
        <v>1094.471813758614</v>
      </c>
      <c r="N132" s="20">
        <f t="shared" si="124"/>
        <v>1145.8570297037429</v>
      </c>
      <c r="O132" s="8">
        <f t="shared" si="125"/>
        <v>76.637822465965897</v>
      </c>
      <c r="P132" s="104">
        <f>AVERAGE(K132:M132)/AVERAGE(K133:M133)</f>
        <v>4.0269950483334354</v>
      </c>
      <c r="Q132" s="24">
        <f>_xlfn.T.TEST($K$126:$M$126,K132:M132,2,2)</f>
        <v>1.0907869536415282E-5</v>
      </c>
      <c r="R132" s="44"/>
      <c r="S132" s="44"/>
      <c r="T132" s="81" t="s">
        <v>7</v>
      </c>
      <c r="U132" s="16">
        <f>N132-N$126</f>
        <v>-2688.1173571053341</v>
      </c>
      <c r="V132" s="83">
        <f>U132-U133</f>
        <v>-1938.0311945586013</v>
      </c>
      <c r="W132" s="25">
        <f>N132/N$126</f>
        <v>0.29886924483536043</v>
      </c>
      <c r="X132" s="40">
        <f>N133/N$127</f>
        <v>0.27501996888709151</v>
      </c>
      <c r="Y132" s="102">
        <f>W132/X132</f>
        <v>1.086718342834444</v>
      </c>
      <c r="Z132" s="31" t="s">
        <v>80</v>
      </c>
      <c r="AA132" s="87" t="s">
        <v>7</v>
      </c>
      <c r="AB132" s="34" t="s">
        <v>92</v>
      </c>
    </row>
    <row r="133" spans="1:28" ht="15" thickBot="1" x14ac:dyDescent="0.35">
      <c r="A133" s="78"/>
      <c r="B133" s="36" t="s">
        <v>93</v>
      </c>
      <c r="C133" s="19">
        <v>205.92878226956</v>
      </c>
      <c r="D133" s="19">
        <v>197.85792830268301</v>
      </c>
      <c r="E133" s="19">
        <v>200.512440092682</v>
      </c>
      <c r="F133" s="22">
        <f t="shared" si="119"/>
        <v>201.43305022164168</v>
      </c>
      <c r="G133" s="9">
        <f t="shared" si="120"/>
        <v>4.1134308303192473</v>
      </c>
      <c r="H133" s="80"/>
      <c r="I133" s="58">
        <v>0.70791545086822583</v>
      </c>
      <c r="J133" s="59" t="s">
        <v>145</v>
      </c>
      <c r="K133" s="72">
        <f t="shared" si="121"/>
        <v>290.89460050207663</v>
      </c>
      <c r="L133" s="67">
        <f t="shared" si="122"/>
        <v>279.49372776087785</v>
      </c>
      <c r="M133" s="67">
        <f t="shared" si="123"/>
        <v>283.24348599364896</v>
      </c>
      <c r="N133" s="22">
        <f t="shared" si="124"/>
        <v>284.54393808553448</v>
      </c>
      <c r="O133" s="9">
        <f t="shared" si="125"/>
        <v>5.8106244541976224</v>
      </c>
      <c r="P133" s="105"/>
      <c r="Q133" s="24">
        <f>_xlfn.T.TEST($K$127:$M$127,K133:M133,2,2)</f>
        <v>2.5870701353725999E-5</v>
      </c>
      <c r="R133" s="45"/>
      <c r="S133" s="45"/>
      <c r="T133" s="82"/>
      <c r="U133" s="19">
        <f>N133-N$127</f>
        <v>-750.08616254673268</v>
      </c>
      <c r="V133" s="84"/>
      <c r="W133" s="27"/>
      <c r="X133" s="30"/>
      <c r="Y133" s="103"/>
      <c r="Z133" s="32" t="s">
        <v>104</v>
      </c>
      <c r="AA133" s="88"/>
      <c r="AB133" s="36" t="s">
        <v>93</v>
      </c>
    </row>
    <row r="134" spans="1:28" ht="18" customHeight="1" thickBot="1" x14ac:dyDescent="0.35">
      <c r="A134" s="89"/>
      <c r="B134" s="89"/>
      <c r="C134" s="89"/>
      <c r="D134" s="89"/>
      <c r="E134" s="89"/>
      <c r="F134" s="89"/>
      <c r="G134" s="89"/>
      <c r="H134" s="89"/>
      <c r="I134" s="89"/>
      <c r="J134" s="89"/>
      <c r="K134" s="89"/>
      <c r="L134" s="89"/>
      <c r="M134" s="89"/>
      <c r="N134" s="89"/>
      <c r="O134" s="89"/>
      <c r="P134" s="89"/>
      <c r="Q134" s="89"/>
      <c r="R134" s="89"/>
      <c r="S134" s="89"/>
      <c r="T134" s="89"/>
      <c r="U134" s="89"/>
      <c r="V134" s="89"/>
      <c r="W134" s="89"/>
      <c r="X134" s="89"/>
      <c r="Y134" s="89"/>
      <c r="Z134" s="89"/>
      <c r="AA134" s="89"/>
      <c r="AB134" s="89"/>
    </row>
    <row r="135" spans="1:28" ht="15" thickBot="1" x14ac:dyDescent="0.35">
      <c r="A135" s="76" t="s">
        <v>117</v>
      </c>
      <c r="B135" s="34" t="s">
        <v>9</v>
      </c>
      <c r="C135" s="20">
        <v>193.05403694704501</v>
      </c>
      <c r="D135" s="16">
        <v>199.19834111467799</v>
      </c>
      <c r="E135" s="16">
        <v>217.63125361757901</v>
      </c>
      <c r="F135" s="20">
        <f t="shared" ref="F135:F136" si="126">AVERAGE(C135:E135)</f>
        <v>203.29454389310067</v>
      </c>
      <c r="G135" s="8">
        <f t="shared" ref="G135:G136" si="127">_xlfn.STDEV.S(C135:E135)</f>
        <v>12.790389076140798</v>
      </c>
      <c r="H135" s="79">
        <f>AVERAGE(C135:E135)/AVERAGE(C136:E136)</f>
        <v>0.37085770590976053</v>
      </c>
      <c r="I135" s="60">
        <v>1</v>
      </c>
      <c r="J135" s="61"/>
      <c r="K135" s="16">
        <f t="shared" ref="K135:K142" si="128">C135/$I135</f>
        <v>193.05403694704501</v>
      </c>
      <c r="L135" s="20">
        <f t="shared" ref="L135:L142" si="129">D135/$I135</f>
        <v>199.19834111467799</v>
      </c>
      <c r="M135" s="20">
        <f t="shared" ref="M135:M142" si="130">E135/$I135</f>
        <v>217.63125361757901</v>
      </c>
      <c r="N135" s="20">
        <f t="shared" ref="N135:N136" si="131">AVERAGE(K135:M135)</f>
        <v>203.29454389310067</v>
      </c>
      <c r="O135" s="8">
        <f t="shared" ref="O135:O136" si="132">_xlfn.STDEV.S(K135:M135)</f>
        <v>12.790389076140798</v>
      </c>
      <c r="P135" s="104">
        <f>AVERAGE(K135:M135)/AVERAGE(K136:M136)</f>
        <v>0.37085770590976053</v>
      </c>
      <c r="Q135" s="8"/>
      <c r="R135" s="81" t="s">
        <v>7</v>
      </c>
      <c r="S135" s="90" t="s">
        <v>6</v>
      </c>
      <c r="T135" s="114"/>
      <c r="U135" s="115"/>
      <c r="V135" s="115"/>
      <c r="W135" s="115"/>
      <c r="X135" s="115"/>
      <c r="Y135" s="115"/>
      <c r="Z135" s="115"/>
      <c r="AA135" s="116"/>
      <c r="AB135" s="34" t="s">
        <v>9</v>
      </c>
    </row>
    <row r="136" spans="1:28" ht="15" thickBot="1" x14ac:dyDescent="0.35">
      <c r="A136" s="77"/>
      <c r="B136" s="36" t="s">
        <v>10</v>
      </c>
      <c r="C136" s="22">
        <v>592.16867920427705</v>
      </c>
      <c r="D136" s="19">
        <v>559.172653245643</v>
      </c>
      <c r="E136" s="19">
        <v>493.18060132837599</v>
      </c>
      <c r="F136" s="22">
        <f t="shared" si="126"/>
        <v>548.1739779260987</v>
      </c>
      <c r="G136" s="9">
        <f t="shared" si="127"/>
        <v>50.402262196055538</v>
      </c>
      <c r="H136" s="80"/>
      <c r="I136" s="58">
        <v>1</v>
      </c>
      <c r="J136" s="61"/>
      <c r="K136" s="16">
        <f t="shared" si="128"/>
        <v>592.16867920427705</v>
      </c>
      <c r="L136" s="20">
        <f t="shared" si="129"/>
        <v>559.172653245643</v>
      </c>
      <c r="M136" s="20">
        <f t="shared" si="130"/>
        <v>493.18060132837599</v>
      </c>
      <c r="N136" s="22">
        <f t="shared" si="131"/>
        <v>548.1739779260987</v>
      </c>
      <c r="O136" s="9">
        <f t="shared" si="132"/>
        <v>50.402262196055538</v>
      </c>
      <c r="P136" s="105"/>
      <c r="Q136" s="9"/>
      <c r="R136" s="82"/>
      <c r="S136" s="91"/>
      <c r="T136" s="117"/>
      <c r="U136" s="118"/>
      <c r="V136" s="118"/>
      <c r="W136" s="118"/>
      <c r="X136" s="118"/>
      <c r="Y136" s="118"/>
      <c r="Z136" s="118"/>
      <c r="AA136" s="119"/>
      <c r="AB136" s="36" t="s">
        <v>10</v>
      </c>
    </row>
    <row r="137" spans="1:28" ht="15" thickBot="1" x14ac:dyDescent="0.35">
      <c r="A137" s="77"/>
      <c r="B137" s="34" t="s">
        <v>118</v>
      </c>
      <c r="C137" s="20">
        <v>86.261809730026499</v>
      </c>
      <c r="D137" s="16">
        <v>82.723589478589744</v>
      </c>
      <c r="E137" s="16">
        <v>78.300814164293996</v>
      </c>
      <c r="F137" s="20">
        <v>82.428737790970075</v>
      </c>
      <c r="G137" s="8">
        <v>3.9886796985559352</v>
      </c>
      <c r="H137" s="79">
        <f>AVERAGE(C137:E137)/AVERAGE(C138:E138)</f>
        <v>0.41817769059813309</v>
      </c>
      <c r="I137" s="60">
        <v>0.97966668009596103</v>
      </c>
      <c r="J137" s="61"/>
      <c r="K137" s="16">
        <f t="shared" si="128"/>
        <v>88.052203348976732</v>
      </c>
      <c r="L137" s="20">
        <f t="shared" si="129"/>
        <v>84.44054611563061</v>
      </c>
      <c r="M137" s="20">
        <f t="shared" si="130"/>
        <v>79.925974573948167</v>
      </c>
      <c r="N137" s="20">
        <v>82.428737790970075</v>
      </c>
      <c r="O137" s="8">
        <v>3.9886796985559352</v>
      </c>
      <c r="P137" s="104">
        <f>AVERAGE(K137:M137)/AVERAGE(K138:M138)</f>
        <v>0.66856783872686365</v>
      </c>
      <c r="Q137" s="24">
        <f>_xlfn.T.TEST($K$135:$M$135,K137:M137,2,2)</f>
        <v>1.0439519009738352E-4</v>
      </c>
      <c r="R137" s="44"/>
      <c r="S137" s="44"/>
      <c r="T137" s="90" t="s">
        <v>6</v>
      </c>
      <c r="U137" s="16">
        <f>N137-N$135</f>
        <v>-120.86580610213059</v>
      </c>
      <c r="V137" s="83">
        <f>U137-U138</f>
        <v>230.19402718112599</v>
      </c>
      <c r="W137" s="25">
        <f>N137/N$135</f>
        <v>0.40546458459954521</v>
      </c>
      <c r="X137" s="40">
        <f>N138/N$136</f>
        <v>0.35958318450026056</v>
      </c>
      <c r="Y137" s="102">
        <f>W137/X137</f>
        <v>1.1275960669936482</v>
      </c>
      <c r="Z137" s="31" t="s">
        <v>80</v>
      </c>
      <c r="AA137" s="87" t="s">
        <v>7</v>
      </c>
      <c r="AB137" s="34" t="s">
        <v>118</v>
      </c>
    </row>
    <row r="138" spans="1:28" ht="15" thickBot="1" x14ac:dyDescent="0.35">
      <c r="A138" s="77"/>
      <c r="B138" s="36" t="s">
        <v>119</v>
      </c>
      <c r="C138" s="22">
        <v>189.48942916075811</v>
      </c>
      <c r="D138" s="19">
        <v>203.21391702850954</v>
      </c>
      <c r="E138" s="19">
        <v>198.6390877392586</v>
      </c>
      <c r="F138" s="22">
        <v>197.11414464284209</v>
      </c>
      <c r="G138" s="9">
        <v>6.9881671698303967</v>
      </c>
      <c r="H138" s="80"/>
      <c r="I138" s="60">
        <v>1.5662567604877446</v>
      </c>
      <c r="J138" s="61" t="s">
        <v>144</v>
      </c>
      <c r="K138" s="16">
        <f t="shared" si="128"/>
        <v>120.98235355852485</v>
      </c>
      <c r="L138" s="20">
        <f t="shared" si="129"/>
        <v>129.74495763084664</v>
      </c>
      <c r="M138" s="20">
        <f t="shared" si="130"/>
        <v>126.82408960673908</v>
      </c>
      <c r="N138" s="22">
        <v>197.11414464284209</v>
      </c>
      <c r="O138" s="9">
        <v>6.9881671698303967</v>
      </c>
      <c r="P138" s="105"/>
      <c r="Q138" s="24">
        <f>_xlfn.T.TEST($K$136:$M$136,K138:M138,2,2)</f>
        <v>1.3310037027825292E-4</v>
      </c>
      <c r="R138" s="45"/>
      <c r="S138" s="45"/>
      <c r="T138" s="91"/>
      <c r="U138" s="19">
        <f>N138-N$136</f>
        <v>-351.05983328325658</v>
      </c>
      <c r="V138" s="84"/>
      <c r="W138" s="27"/>
      <c r="X138" s="30"/>
      <c r="Y138" s="103"/>
      <c r="Z138" s="32" t="s">
        <v>104</v>
      </c>
      <c r="AA138" s="88"/>
      <c r="AB138" s="36" t="s">
        <v>119</v>
      </c>
    </row>
    <row r="139" spans="1:28" ht="15" thickBot="1" x14ac:dyDescent="0.35">
      <c r="A139" s="77"/>
      <c r="B139" s="34" t="s">
        <v>113</v>
      </c>
      <c r="C139" s="20">
        <v>245.94876576069211</v>
      </c>
      <c r="D139" s="16">
        <v>264.4690041462863</v>
      </c>
      <c r="E139" s="16">
        <v>387.93726005024791</v>
      </c>
      <c r="F139" s="20">
        <v>299.45167665240876</v>
      </c>
      <c r="G139" s="8">
        <v>77.188235239619146</v>
      </c>
      <c r="H139" s="79">
        <f>AVERAGE(C139:E139)/AVERAGE(C140:E140)</f>
        <v>1.0429169548521702</v>
      </c>
      <c r="I139" s="52">
        <v>0.99550377361796405</v>
      </c>
      <c r="J139" s="62"/>
      <c r="K139" s="16">
        <f t="shared" si="128"/>
        <v>247.05960165960934</v>
      </c>
      <c r="L139" s="20">
        <f t="shared" si="129"/>
        <v>265.66348732674851</v>
      </c>
      <c r="M139" s="20">
        <f t="shared" si="130"/>
        <v>389.68939177434328</v>
      </c>
      <c r="N139" s="20">
        <v>299.45167665240876</v>
      </c>
      <c r="O139" s="8">
        <v>77.188235239619146</v>
      </c>
      <c r="P139" s="104">
        <f>AVERAGE(K139:M139)/AVERAGE(K140:M140)</f>
        <v>1.445725707764433</v>
      </c>
      <c r="Q139" s="24">
        <f>_xlfn.T.TEST($K$135:$M$135,K139:M139,2,2)</f>
        <v>9.8073338109409297E-2</v>
      </c>
      <c r="R139" s="44"/>
      <c r="S139" s="44"/>
      <c r="T139" s="90" t="s">
        <v>6</v>
      </c>
      <c r="U139" s="16">
        <f>N139-N$135</f>
        <v>96.157132759308098</v>
      </c>
      <c r="V139" s="83">
        <f>U139-U140</f>
        <v>357.20213530610158</v>
      </c>
      <c r="W139" s="25">
        <f>N139/N$135</f>
        <v>1.4729941636302393</v>
      </c>
      <c r="X139" s="40">
        <f>N140/N$136</f>
        <v>0.5237916919471397</v>
      </c>
      <c r="Y139" s="102">
        <f>W139/X139</f>
        <v>2.812175500826561</v>
      </c>
      <c r="Z139" s="31" t="s">
        <v>36</v>
      </c>
      <c r="AA139" s="100" t="s">
        <v>6</v>
      </c>
      <c r="AB139" s="34" t="s">
        <v>113</v>
      </c>
    </row>
    <row r="140" spans="1:28" ht="15" thickBot="1" x14ac:dyDescent="0.35">
      <c r="A140" s="77"/>
      <c r="B140" s="36" t="s">
        <v>114</v>
      </c>
      <c r="C140" s="22">
        <v>247.70984092305807</v>
      </c>
      <c r="D140" s="19">
        <v>275.30323504243091</v>
      </c>
      <c r="E140" s="19">
        <v>338.37385017242667</v>
      </c>
      <c r="F140" s="22">
        <v>287.12897537930525</v>
      </c>
      <c r="G140" s="9">
        <v>46.474474114063717</v>
      </c>
      <c r="H140" s="80"/>
      <c r="I140" s="58">
        <v>1.38</v>
      </c>
      <c r="J140" s="61" t="s">
        <v>144</v>
      </c>
      <c r="K140" s="16">
        <f t="shared" si="128"/>
        <v>179.49988472685368</v>
      </c>
      <c r="L140" s="20">
        <f t="shared" si="129"/>
        <v>199.49509785683401</v>
      </c>
      <c r="M140" s="20">
        <f t="shared" si="130"/>
        <v>245.19844215393238</v>
      </c>
      <c r="N140" s="22">
        <v>287.12897537930525</v>
      </c>
      <c r="O140" s="9">
        <v>46.474474114063717</v>
      </c>
      <c r="P140" s="105"/>
      <c r="Q140" s="24">
        <f>_xlfn.T.TEST($K$136:$M$136,K140:M140,2,2)</f>
        <v>6.2775085021712451E-4</v>
      </c>
      <c r="R140" s="45"/>
      <c r="S140" s="45"/>
      <c r="T140" s="91"/>
      <c r="U140" s="19">
        <f>N140-N$136</f>
        <v>-261.04500254679346</v>
      </c>
      <c r="V140" s="84"/>
      <c r="W140" s="27"/>
      <c r="X140" s="30"/>
      <c r="Y140" s="103"/>
      <c r="Z140" s="32" t="s">
        <v>104</v>
      </c>
      <c r="AA140" s="101"/>
      <c r="AB140" s="36" t="s">
        <v>114</v>
      </c>
    </row>
    <row r="141" spans="1:28" ht="15" thickBot="1" x14ac:dyDescent="0.35">
      <c r="A141" s="77"/>
      <c r="B141" s="34" t="s">
        <v>120</v>
      </c>
      <c r="C141" s="4">
        <v>94.908958970079084</v>
      </c>
      <c r="D141" s="4">
        <v>93.567679165527252</v>
      </c>
      <c r="E141" s="4">
        <v>87.531920045044714</v>
      </c>
      <c r="F141" s="20">
        <v>92.002852726883688</v>
      </c>
      <c r="G141" s="8">
        <v>3.9295912208112052</v>
      </c>
      <c r="H141" s="108">
        <f>AVERAGE(C141:E141)/AVERAGE(C142:E142)</f>
        <v>4.0389669819972518</v>
      </c>
      <c r="I141" s="60">
        <v>0.98111843435689905</v>
      </c>
      <c r="J141" s="61"/>
      <c r="K141" s="16">
        <f t="shared" si="128"/>
        <v>96.735476214234794</v>
      </c>
      <c r="L141" s="20">
        <f t="shared" si="129"/>
        <v>95.36838355999167</v>
      </c>
      <c r="M141" s="20">
        <f t="shared" si="130"/>
        <v>89.216466615898327</v>
      </c>
      <c r="N141" s="20">
        <v>92.002852726883688</v>
      </c>
      <c r="O141" s="8">
        <v>3.9295912208112052</v>
      </c>
      <c r="P141" s="104">
        <f>AVERAGE(K141:M141)/AVERAGE(K142:M142)</f>
        <v>8.6758525778120017</v>
      </c>
      <c r="Q141" s="24">
        <f>_xlfn.T.TEST($K$135:$M$135,K141:M141,2,2)</f>
        <v>1.4467266702389381E-4</v>
      </c>
      <c r="R141" s="42"/>
      <c r="S141" s="42"/>
      <c r="T141" s="90" t="s">
        <v>6</v>
      </c>
      <c r="U141" s="16">
        <f>N141-N$135</f>
        <v>-111.29169116621698</v>
      </c>
      <c r="V141" s="83">
        <f>U141-U142</f>
        <v>414.10347892684797</v>
      </c>
      <c r="W141" s="25">
        <f>N141/N$135</f>
        <v>0.45255937992739237</v>
      </c>
      <c r="X141" s="40">
        <f>N142/N$136</f>
        <v>4.1553975106977156E-2</v>
      </c>
      <c r="Y141" s="102">
        <f>W141/X141</f>
        <v>10.89088056587407</v>
      </c>
      <c r="Z141" s="31" t="s">
        <v>80</v>
      </c>
      <c r="AA141" s="100" t="s">
        <v>6</v>
      </c>
      <c r="AB141" s="34" t="s">
        <v>120</v>
      </c>
    </row>
    <row r="142" spans="1:28" ht="15" thickBot="1" x14ac:dyDescent="0.35">
      <c r="A142" s="78"/>
      <c r="B142" s="36" t="s">
        <v>121</v>
      </c>
      <c r="C142" s="19">
        <v>21.286669527078249</v>
      </c>
      <c r="D142" s="19">
        <v>21.813306576239</v>
      </c>
      <c r="E142" s="19">
        <v>25.236447395783998</v>
      </c>
      <c r="F142" s="22">
        <v>22.778807833033749</v>
      </c>
      <c r="G142" s="9">
        <v>2.144605047714756</v>
      </c>
      <c r="H142" s="111"/>
      <c r="I142" s="58">
        <v>2.1074791984669825</v>
      </c>
      <c r="J142" s="61" t="s">
        <v>144</v>
      </c>
      <c r="K142" s="16">
        <f t="shared" si="128"/>
        <v>10.100536006506042</v>
      </c>
      <c r="L142" s="20">
        <f t="shared" si="129"/>
        <v>10.350425566290943</v>
      </c>
      <c r="M142" s="20">
        <f t="shared" si="130"/>
        <v>11.974707704892857</v>
      </c>
      <c r="N142" s="22">
        <v>22.778807833033749</v>
      </c>
      <c r="O142" s="9">
        <v>2.144605047714756</v>
      </c>
      <c r="P142" s="105"/>
      <c r="Q142" s="24">
        <f>_xlfn.T.TEST($K$136:$M$136,K142:M142,2,2)</f>
        <v>5.064510028916414E-5</v>
      </c>
      <c r="R142" s="43"/>
      <c r="S142" s="43"/>
      <c r="T142" s="91"/>
      <c r="U142" s="19">
        <f>N142-N$136</f>
        <v>-525.39517009306496</v>
      </c>
      <c r="V142" s="84"/>
      <c r="W142" s="27"/>
      <c r="X142" s="30"/>
      <c r="Y142" s="103"/>
      <c r="Z142" s="32" t="s">
        <v>104</v>
      </c>
      <c r="AA142" s="101"/>
      <c r="AB142" s="36" t="s">
        <v>121</v>
      </c>
    </row>
    <row r="143" spans="1:28" ht="15" thickBot="1" x14ac:dyDescent="0.35">
      <c r="A143" s="89"/>
      <c r="B143" s="89"/>
      <c r="C143" s="89"/>
      <c r="D143" s="89"/>
      <c r="E143" s="89"/>
      <c r="F143" s="89"/>
      <c r="G143" s="89"/>
      <c r="H143" s="89"/>
      <c r="I143" s="89"/>
      <c r="J143" s="89"/>
      <c r="K143" s="89"/>
      <c r="L143" s="89"/>
      <c r="M143" s="89"/>
      <c r="N143" s="89"/>
      <c r="O143" s="89"/>
      <c r="P143" s="89"/>
      <c r="Q143" s="89"/>
      <c r="R143" s="89"/>
      <c r="S143" s="89"/>
      <c r="T143" s="89"/>
      <c r="U143" s="89"/>
      <c r="V143" s="89"/>
      <c r="W143" s="89"/>
      <c r="X143" s="89"/>
      <c r="Y143" s="89"/>
      <c r="Z143" s="89"/>
      <c r="AA143" s="89"/>
      <c r="AB143" s="89"/>
    </row>
    <row r="144" spans="1:28" x14ac:dyDescent="0.3">
      <c r="A144" s="76" t="s">
        <v>122</v>
      </c>
      <c r="B144" s="34" t="s">
        <v>9</v>
      </c>
      <c r="C144" s="20">
        <v>0.91702015238060597</v>
      </c>
      <c r="D144" s="16">
        <v>0.98020791046886702</v>
      </c>
      <c r="E144" s="8">
        <v>1.1199453979060801</v>
      </c>
      <c r="F144" s="20">
        <f t="shared" ref="F144:F147" si="133">AVERAGE(C144:E144)</f>
        <v>1.0057244869185176</v>
      </c>
      <c r="G144" s="8">
        <f t="shared" ref="G144:G147" si="134">_xlfn.STDEV.S(C144:E144)</f>
        <v>0.1038411554884509</v>
      </c>
      <c r="H144" s="107"/>
      <c r="I144" s="60"/>
      <c r="J144" s="61"/>
      <c r="K144" s="16"/>
      <c r="L144" s="16"/>
      <c r="M144" s="8"/>
      <c r="N144" s="20"/>
      <c r="O144" s="8"/>
      <c r="P144" s="8"/>
      <c r="Q144" s="8"/>
      <c r="R144" s="81"/>
      <c r="S144" s="47"/>
      <c r="T144" s="123" t="s">
        <v>123</v>
      </c>
      <c r="U144" s="124"/>
      <c r="V144" s="124"/>
      <c r="W144" s="124"/>
      <c r="X144" s="124"/>
      <c r="Y144" s="124"/>
      <c r="Z144" s="124"/>
      <c r="AA144" s="125"/>
      <c r="AB144" s="34" t="s">
        <v>9</v>
      </c>
    </row>
    <row r="145" spans="1:28" ht="15" thickBot="1" x14ac:dyDescent="0.35">
      <c r="A145" s="77"/>
      <c r="B145" s="36" t="s">
        <v>10</v>
      </c>
      <c r="C145" s="22">
        <v>0.89290067343431301</v>
      </c>
      <c r="D145" s="19">
        <v>0.90488005371622604</v>
      </c>
      <c r="E145" s="9">
        <v>0.75086335587823905</v>
      </c>
      <c r="F145" s="22">
        <f t="shared" si="133"/>
        <v>0.84954802767625937</v>
      </c>
      <c r="G145" s="9">
        <f t="shared" si="134"/>
        <v>8.5673068836694025E-2</v>
      </c>
      <c r="H145" s="80"/>
      <c r="I145" s="58"/>
      <c r="J145" s="63"/>
      <c r="K145" s="19"/>
      <c r="L145" s="19"/>
      <c r="M145" s="9"/>
      <c r="N145" s="22"/>
      <c r="O145" s="9"/>
      <c r="P145" s="9"/>
      <c r="Q145" s="9"/>
      <c r="R145" s="82"/>
      <c r="S145" s="48"/>
      <c r="T145" s="126"/>
      <c r="U145" s="127"/>
      <c r="V145" s="127"/>
      <c r="W145" s="127"/>
      <c r="X145" s="127"/>
      <c r="Y145" s="127"/>
      <c r="Z145" s="127"/>
      <c r="AA145" s="128"/>
      <c r="AB145" s="36" t="s">
        <v>10</v>
      </c>
    </row>
    <row r="146" spans="1:28" x14ac:dyDescent="0.3">
      <c r="A146" s="77"/>
      <c r="B146" s="34" t="s">
        <v>94</v>
      </c>
      <c r="C146" s="4">
        <v>1.2294529178686999</v>
      </c>
      <c r="D146" s="4">
        <v>1.1199453979060801</v>
      </c>
      <c r="E146" s="4">
        <v>1.1051188451918299</v>
      </c>
      <c r="F146" s="20">
        <f t="shared" si="133"/>
        <v>1.1515057203222032</v>
      </c>
      <c r="G146" s="8">
        <f t="shared" si="134"/>
        <v>6.7910094024095841E-2</v>
      </c>
      <c r="H146" s="79"/>
      <c r="I146" s="60"/>
      <c r="J146" s="61"/>
      <c r="N146" s="20"/>
      <c r="O146" s="8"/>
      <c r="P146" s="8"/>
      <c r="Q146" s="24"/>
      <c r="R146" s="44"/>
      <c r="S146" s="44"/>
      <c r="T146" s="81"/>
      <c r="U146" s="16">
        <f>N146-N$144</f>
        <v>0</v>
      </c>
      <c r="V146" s="83"/>
      <c r="W146" s="25"/>
      <c r="X146" s="40"/>
      <c r="Y146" s="102"/>
      <c r="Z146" s="49"/>
      <c r="AA146" s="176"/>
      <c r="AB146" s="34" t="s">
        <v>94</v>
      </c>
    </row>
    <row r="147" spans="1:28" ht="15" thickBot="1" x14ac:dyDescent="0.35">
      <c r="A147" s="78"/>
      <c r="B147" s="36" t="s">
        <v>95</v>
      </c>
      <c r="C147" s="19">
        <v>0.83534105659463198</v>
      </c>
      <c r="D147" s="19">
        <v>0.85790570642294295</v>
      </c>
      <c r="E147" s="19">
        <v>0.78149194148185397</v>
      </c>
      <c r="F147" s="22">
        <f t="shared" si="133"/>
        <v>0.82491290149980967</v>
      </c>
      <c r="G147" s="9">
        <f t="shared" si="134"/>
        <v>3.9259720861580916E-2</v>
      </c>
      <c r="H147" s="80"/>
      <c r="I147" s="58"/>
      <c r="J147" s="63"/>
      <c r="K147" s="19"/>
      <c r="L147" s="19"/>
      <c r="M147" s="19"/>
      <c r="N147" s="22"/>
      <c r="O147" s="9"/>
      <c r="P147" s="9"/>
      <c r="Q147" s="23"/>
      <c r="R147" s="45"/>
      <c r="S147" s="45"/>
      <c r="T147" s="82"/>
      <c r="U147" s="19">
        <f>N147-N$145</f>
        <v>0</v>
      </c>
      <c r="V147" s="84"/>
      <c r="W147" s="27"/>
      <c r="X147" s="30"/>
      <c r="Y147" s="103"/>
      <c r="Z147" s="6"/>
      <c r="AA147" s="177"/>
      <c r="AB147" s="36" t="s">
        <v>95</v>
      </c>
    </row>
    <row r="148" spans="1:28" ht="15" thickBot="1" x14ac:dyDescent="0.35">
      <c r="A148" s="89"/>
      <c r="B148" s="89"/>
      <c r="C148" s="89"/>
      <c r="D148" s="89"/>
      <c r="E148" s="89"/>
      <c r="F148" s="89"/>
      <c r="G148" s="89"/>
      <c r="H148" s="89"/>
      <c r="I148" s="89"/>
      <c r="J148" s="89"/>
      <c r="K148" s="89"/>
      <c r="L148" s="89"/>
      <c r="M148" s="89"/>
      <c r="N148" s="89"/>
      <c r="O148" s="89"/>
      <c r="P148" s="89"/>
      <c r="Q148" s="89"/>
      <c r="R148" s="89"/>
      <c r="S148" s="89"/>
      <c r="T148" s="89"/>
      <c r="U148" s="89"/>
      <c r="V148" s="89"/>
      <c r="W148" s="89"/>
      <c r="X148" s="89"/>
      <c r="Y148" s="89"/>
      <c r="Z148" s="89"/>
      <c r="AA148" s="89"/>
      <c r="AB148" s="89"/>
    </row>
    <row r="149" spans="1:28" ht="15" thickBot="1" x14ac:dyDescent="0.35">
      <c r="A149" s="76" t="s">
        <v>124</v>
      </c>
      <c r="B149" s="34" t="s">
        <v>9</v>
      </c>
      <c r="C149" s="20">
        <v>1655.13041084623</v>
      </c>
      <c r="D149" s="16">
        <v>2021.3903497644001</v>
      </c>
      <c r="E149" s="16">
        <v>1677.33605722728</v>
      </c>
      <c r="F149" s="20">
        <f t="shared" ref="F149:F152" si="135">AVERAGE(C149:E149)</f>
        <v>1784.6189392793033</v>
      </c>
      <c r="G149" s="8">
        <f t="shared" ref="G149:G152" si="136">_xlfn.STDEV.S(C149:E149)</f>
        <v>205.35042804953363</v>
      </c>
      <c r="H149" s="79">
        <f>AVERAGE(C149:E149)/AVERAGE(C150:E150)</f>
        <v>2.9871590981422407</v>
      </c>
      <c r="I149" s="52">
        <v>1</v>
      </c>
      <c r="J149" s="62"/>
      <c r="K149" s="16">
        <f t="shared" ref="K149:K152" si="137">C149/$I149</f>
        <v>1655.13041084623</v>
      </c>
      <c r="L149" s="20">
        <f t="shared" ref="L149:L152" si="138">D149/$I149</f>
        <v>2021.3903497644001</v>
      </c>
      <c r="M149" s="20">
        <f t="shared" ref="M149:M152" si="139">E149/$I149</f>
        <v>1677.33605722728</v>
      </c>
      <c r="N149" s="20">
        <f t="shared" ref="N149:N152" si="140">AVERAGE(K149:M149)</f>
        <v>1784.6189392793033</v>
      </c>
      <c r="O149" s="8">
        <f t="shared" ref="O149:O152" si="141">_xlfn.STDEV.S(K149:M149)</f>
        <v>205.35042804953363</v>
      </c>
      <c r="P149" s="104">
        <f>AVERAGE(K149:M149)/AVERAGE(K150:M150)</f>
        <v>2.9871590981422407</v>
      </c>
      <c r="Q149" s="8"/>
      <c r="R149" s="81" t="s">
        <v>7</v>
      </c>
      <c r="S149" s="81" t="s">
        <v>7</v>
      </c>
      <c r="T149" s="108"/>
      <c r="U149" s="109"/>
      <c r="V149" s="109"/>
      <c r="W149" s="109"/>
      <c r="X149" s="109"/>
      <c r="Y149" s="109"/>
      <c r="Z149" s="109"/>
      <c r="AA149" s="110"/>
      <c r="AB149" s="34" t="s">
        <v>9</v>
      </c>
    </row>
    <row r="150" spans="1:28" ht="15" thickBot="1" x14ac:dyDescent="0.35">
      <c r="A150" s="77"/>
      <c r="B150" s="36" t="s">
        <v>10</v>
      </c>
      <c r="C150" s="22">
        <v>716.84747815443995</v>
      </c>
      <c r="D150" s="19">
        <v>594.83519488506101</v>
      </c>
      <c r="E150" s="19">
        <v>480.60780829694801</v>
      </c>
      <c r="F150" s="22">
        <f t="shared" si="135"/>
        <v>597.43016044548301</v>
      </c>
      <c r="G150" s="9">
        <f t="shared" si="136"/>
        <v>118.14121121898613</v>
      </c>
      <c r="H150" s="80"/>
      <c r="I150" s="58">
        <v>1</v>
      </c>
      <c r="J150" s="61"/>
      <c r="K150" s="16">
        <f t="shared" si="137"/>
        <v>716.84747815443995</v>
      </c>
      <c r="L150" s="20">
        <f t="shared" si="138"/>
        <v>594.83519488506101</v>
      </c>
      <c r="M150" s="20">
        <f t="shared" si="139"/>
        <v>480.60780829694801</v>
      </c>
      <c r="N150" s="22">
        <f t="shared" si="140"/>
        <v>597.43016044548301</v>
      </c>
      <c r="O150" s="9">
        <f t="shared" si="141"/>
        <v>118.14121121898613</v>
      </c>
      <c r="P150" s="105"/>
      <c r="Q150" s="9"/>
      <c r="R150" s="82"/>
      <c r="S150" s="82"/>
      <c r="T150" s="111"/>
      <c r="U150" s="112"/>
      <c r="V150" s="112"/>
      <c r="W150" s="112"/>
      <c r="X150" s="112"/>
      <c r="Y150" s="112"/>
      <c r="Z150" s="112"/>
      <c r="AA150" s="113"/>
      <c r="AB150" s="36" t="s">
        <v>10</v>
      </c>
    </row>
    <row r="151" spans="1:28" ht="15" thickBot="1" x14ac:dyDescent="0.35">
      <c r="A151" s="77"/>
      <c r="B151" s="34" t="s">
        <v>125</v>
      </c>
      <c r="C151" s="4">
        <v>1890.45795131501</v>
      </c>
      <c r="D151" s="4">
        <v>1816.36626831941</v>
      </c>
      <c r="E151" s="4">
        <v>1654.5823053090801</v>
      </c>
      <c r="F151" s="20">
        <f t="shared" si="135"/>
        <v>1787.1355083144999</v>
      </c>
      <c r="G151" s="8">
        <f t="shared" si="136"/>
        <v>120.62403613097668</v>
      </c>
      <c r="H151" s="79">
        <f>AVERAGE(C151:E151)/AVERAGE(C152:E152)</f>
        <v>9.8406603409881441</v>
      </c>
      <c r="I151" s="60">
        <v>0.82907989924015257</v>
      </c>
      <c r="J151" s="62" t="s">
        <v>145</v>
      </c>
      <c r="K151" s="16">
        <f t="shared" si="137"/>
        <v>2280.187896302401</v>
      </c>
      <c r="L151" s="20">
        <f t="shared" si="138"/>
        <v>2190.8217410458269</v>
      </c>
      <c r="M151" s="20">
        <f t="shared" si="139"/>
        <v>1995.684983830263</v>
      </c>
      <c r="N151" s="20">
        <f t="shared" si="140"/>
        <v>2155.564873726164</v>
      </c>
      <c r="O151" s="8">
        <f t="shared" si="141"/>
        <v>145.49144930606576</v>
      </c>
      <c r="P151" s="104">
        <f>AVERAGE(K151:M151)/AVERAGE(K152:M152)</f>
        <v>8.2803325809363084</v>
      </c>
      <c r="Q151" s="24">
        <f>_xlfn.T.TEST($K$149:$M$149,K151:M151,2,2)</f>
        <v>6.3107042195749502E-2</v>
      </c>
      <c r="R151" s="44"/>
      <c r="S151" s="44"/>
      <c r="T151" s="81" t="s">
        <v>7</v>
      </c>
      <c r="U151" s="16">
        <f>N151-N$149</f>
        <v>370.94593444686075</v>
      </c>
      <c r="V151" s="83">
        <f>U151-U152</f>
        <v>708.05262930004494</v>
      </c>
      <c r="W151" s="25">
        <f>N151/N$149</f>
        <v>1.2078572216636134</v>
      </c>
      <c r="X151" s="40">
        <f>N152/N$150</f>
        <v>0.43573874040471045</v>
      </c>
      <c r="Y151" s="102">
        <f>W151/X151</f>
        <v>2.7719757498306574</v>
      </c>
      <c r="Z151" s="31" t="s">
        <v>36</v>
      </c>
      <c r="AA151" s="100" t="s">
        <v>6</v>
      </c>
      <c r="AB151" s="34" t="s">
        <v>125</v>
      </c>
    </row>
    <row r="152" spans="1:28" ht="15" thickBot="1" x14ac:dyDescent="0.35">
      <c r="A152" s="78"/>
      <c r="B152" s="36" t="s">
        <v>126</v>
      </c>
      <c r="C152" s="19">
        <v>185.33488049355699</v>
      </c>
      <c r="D152" s="19">
        <v>192.89490484165299</v>
      </c>
      <c r="E152" s="19">
        <v>166.59203953890599</v>
      </c>
      <c r="F152" s="22">
        <f t="shared" si="135"/>
        <v>181.60727495803863</v>
      </c>
      <c r="G152" s="9">
        <f t="shared" si="136"/>
        <v>13.541841198852287</v>
      </c>
      <c r="H152" s="80"/>
      <c r="I152" s="58">
        <v>0.69762160911940152</v>
      </c>
      <c r="J152" s="59" t="s">
        <v>145</v>
      </c>
      <c r="K152" s="72">
        <f t="shared" si="137"/>
        <v>265.66677131389713</v>
      </c>
      <c r="L152" s="67">
        <f t="shared" si="138"/>
        <v>276.50362649336745</v>
      </c>
      <c r="M152" s="67">
        <f t="shared" si="139"/>
        <v>238.79999896963184</v>
      </c>
      <c r="N152" s="22">
        <f t="shared" si="140"/>
        <v>260.32346559229882</v>
      </c>
      <c r="O152" s="9">
        <f t="shared" si="141"/>
        <v>19.411441706838708</v>
      </c>
      <c r="P152" s="105"/>
      <c r="Q152" s="24">
        <f>_xlfn.T.TEST($K$150:$M$150,K152:M152,2,2)</f>
        <v>8.1789899080617103E-3</v>
      </c>
      <c r="R152" s="45"/>
      <c r="S152" s="45"/>
      <c r="T152" s="82"/>
      <c r="U152" s="19">
        <f>N152-N$150</f>
        <v>-337.10669485318419</v>
      </c>
      <c r="V152" s="84"/>
      <c r="W152" s="27"/>
      <c r="X152" s="30"/>
      <c r="Y152" s="103"/>
      <c r="Z152" s="32" t="s">
        <v>104</v>
      </c>
      <c r="AA152" s="101"/>
      <c r="AB152" s="36" t="s">
        <v>126</v>
      </c>
    </row>
    <row r="153" spans="1:28" ht="15" thickBot="1" x14ac:dyDescent="0.35">
      <c r="A153" s="89"/>
      <c r="B153" s="89"/>
      <c r="C153" s="89"/>
      <c r="D153" s="89"/>
      <c r="E153" s="89"/>
      <c r="F153" s="89"/>
      <c r="G153" s="89"/>
      <c r="H153" s="89"/>
      <c r="I153" s="89"/>
      <c r="J153" s="89"/>
      <c r="K153" s="89"/>
      <c r="L153" s="89"/>
      <c r="M153" s="89"/>
      <c r="N153" s="89"/>
      <c r="O153" s="89"/>
      <c r="P153" s="89"/>
      <c r="Q153" s="89"/>
      <c r="R153" s="89"/>
      <c r="S153" s="89"/>
      <c r="T153" s="89"/>
      <c r="U153" s="89"/>
      <c r="V153" s="89"/>
      <c r="W153" s="89"/>
      <c r="X153" s="89"/>
      <c r="Y153" s="89"/>
      <c r="Z153" s="89"/>
      <c r="AA153" s="89"/>
      <c r="AB153" s="89"/>
    </row>
    <row r="154" spans="1:28" ht="15" thickBot="1" x14ac:dyDescent="0.35">
      <c r="A154" s="106" t="s">
        <v>127</v>
      </c>
      <c r="B154" s="34" t="s">
        <v>9</v>
      </c>
      <c r="C154" s="20">
        <v>750.42700723261396</v>
      </c>
      <c r="D154" s="16">
        <v>656.79495633819295</v>
      </c>
      <c r="E154" s="8">
        <v>702.05175980859497</v>
      </c>
      <c r="F154" s="20">
        <f t="shared" ref="F154:F161" si="142">AVERAGE(C154:E154)</f>
        <v>703.09124112646725</v>
      </c>
      <c r="G154" s="8">
        <f t="shared" ref="G154:G161" si="143">_xlfn.STDEV.S(C154:E154)</f>
        <v>46.824679707730155</v>
      </c>
      <c r="H154" s="107">
        <f>AVERAGE(C154:E154)/AVERAGE(C155:E155)</f>
        <v>1.4342477056976033</v>
      </c>
      <c r="I154" s="52">
        <v>1</v>
      </c>
      <c r="J154" s="62"/>
      <c r="K154" s="16">
        <f t="shared" ref="K154:K161" si="144">C154/$I154</f>
        <v>750.42700723261396</v>
      </c>
      <c r="L154" s="20">
        <f t="shared" ref="L154:L161" si="145">D154/$I154</f>
        <v>656.79495633819295</v>
      </c>
      <c r="M154" s="20">
        <f t="shared" ref="M154:M161" si="146">E154/$I154</f>
        <v>702.05175980859497</v>
      </c>
      <c r="N154" s="20">
        <f t="shared" ref="N154:N161" si="147">AVERAGE(K154:M154)</f>
        <v>703.09124112646725</v>
      </c>
      <c r="O154" s="8">
        <f t="shared" ref="O154:O161" si="148">_xlfn.STDEV.S(K154:M154)</f>
        <v>46.824679707730155</v>
      </c>
      <c r="P154" s="104">
        <f>AVERAGE(K154:M154)/AVERAGE(K155:M155)</f>
        <v>1.4342477056976033</v>
      </c>
      <c r="Q154" s="8"/>
      <c r="R154" s="90" t="s">
        <v>6</v>
      </c>
      <c r="S154" s="81" t="s">
        <v>7</v>
      </c>
      <c r="T154" s="108"/>
      <c r="U154" s="109"/>
      <c r="V154" s="109"/>
      <c r="W154" s="109"/>
      <c r="X154" s="109"/>
      <c r="Y154" s="109"/>
      <c r="Z154" s="109"/>
      <c r="AA154" s="110"/>
      <c r="AB154" s="34" t="s">
        <v>9</v>
      </c>
    </row>
    <row r="155" spans="1:28" ht="15" thickBot="1" x14ac:dyDescent="0.35">
      <c r="A155" s="106"/>
      <c r="B155" s="36" t="s">
        <v>10</v>
      </c>
      <c r="C155" s="22">
        <v>512.19985146634099</v>
      </c>
      <c r="D155" s="19">
        <v>472.83787873799901</v>
      </c>
      <c r="E155" s="9">
        <v>485.61041167535899</v>
      </c>
      <c r="F155" s="22">
        <f t="shared" si="142"/>
        <v>490.21604729323303</v>
      </c>
      <c r="G155" s="9">
        <f t="shared" si="143"/>
        <v>20.081088960764969</v>
      </c>
      <c r="H155" s="80"/>
      <c r="I155" s="58">
        <v>1</v>
      </c>
      <c r="J155" s="61"/>
      <c r="K155" s="16">
        <f t="shared" si="144"/>
        <v>512.19985146634099</v>
      </c>
      <c r="L155" s="20">
        <f t="shared" si="145"/>
        <v>472.83787873799901</v>
      </c>
      <c r="M155" s="20">
        <f t="shared" si="146"/>
        <v>485.61041167535899</v>
      </c>
      <c r="N155" s="22">
        <f t="shared" si="147"/>
        <v>490.21604729323303</v>
      </c>
      <c r="O155" s="9">
        <f t="shared" si="148"/>
        <v>20.081088960764969</v>
      </c>
      <c r="P155" s="105"/>
      <c r="Q155" s="9"/>
      <c r="R155" s="91"/>
      <c r="S155" s="82"/>
      <c r="T155" s="111"/>
      <c r="U155" s="112"/>
      <c r="V155" s="112"/>
      <c r="W155" s="112"/>
      <c r="X155" s="112"/>
      <c r="Y155" s="112"/>
      <c r="Z155" s="112"/>
      <c r="AA155" s="113"/>
      <c r="AB155" s="36" t="s">
        <v>10</v>
      </c>
    </row>
    <row r="156" spans="1:28" ht="15" thickBot="1" x14ac:dyDescent="0.35">
      <c r="A156" s="106"/>
      <c r="B156" s="34" t="s">
        <v>128</v>
      </c>
      <c r="C156" s="4">
        <v>681.88757876921795</v>
      </c>
      <c r="D156" s="4">
        <v>655.162732395533</v>
      </c>
      <c r="E156" s="4">
        <v>629.48529828735298</v>
      </c>
      <c r="F156" s="20">
        <f t="shared" si="142"/>
        <v>655.51186981736794</v>
      </c>
      <c r="G156" s="8">
        <f t="shared" si="143"/>
        <v>26.20288481502573</v>
      </c>
      <c r="H156" s="79">
        <f>AVERAGE(C156:E156)/AVERAGE(C157:E157)</f>
        <v>2.6571428448945298</v>
      </c>
      <c r="I156" s="60">
        <v>0.99159445522496603</v>
      </c>
      <c r="J156" s="61"/>
      <c r="K156" s="16">
        <f t="shared" si="144"/>
        <v>687.66780126308402</v>
      </c>
      <c r="L156" s="20">
        <f t="shared" si="145"/>
        <v>660.71641379528921</v>
      </c>
      <c r="M156" s="20">
        <f t="shared" si="146"/>
        <v>634.82131729401385</v>
      </c>
      <c r="N156" s="20">
        <f t="shared" si="147"/>
        <v>661.06851078412899</v>
      </c>
      <c r="O156" s="8">
        <f t="shared" si="148"/>
        <v>26.425001347028537</v>
      </c>
      <c r="P156" s="104">
        <f>AVERAGE(K156:M156)/AVERAGE(K157:M157)</f>
        <v>2.7228388503046537</v>
      </c>
      <c r="Q156" s="24">
        <f>_xlfn.T.TEST($K$154:$M$154,K156:M156,2,2)</f>
        <v>0.24725768698147688</v>
      </c>
      <c r="R156" s="53"/>
      <c r="S156" s="44"/>
      <c r="T156" s="81" t="s">
        <v>7</v>
      </c>
      <c r="U156" s="16">
        <f>N156-N$154</f>
        <v>-42.022730342338264</v>
      </c>
      <c r="V156" s="83">
        <f>U156-U157</f>
        <v>205.4068183264304</v>
      </c>
      <c r="W156" s="25">
        <f>N156/N$154</f>
        <v>0.94023146942491986</v>
      </c>
      <c r="X156" s="40">
        <f>N157/N$155</f>
        <v>0.4952642818712879</v>
      </c>
      <c r="Y156" s="102">
        <f>W156/X156</f>
        <v>1.8984439295165496</v>
      </c>
      <c r="Z156" s="31" t="s">
        <v>36</v>
      </c>
      <c r="AA156" s="100" t="s">
        <v>6</v>
      </c>
      <c r="AB156" s="34" t="s">
        <v>128</v>
      </c>
    </row>
    <row r="157" spans="1:28" ht="15" thickBot="1" x14ac:dyDescent="0.35">
      <c r="A157" s="106"/>
      <c r="B157" s="36" t="s">
        <v>129</v>
      </c>
      <c r="C157" s="4">
        <v>248.89470137748901</v>
      </c>
      <c r="D157" s="4">
        <v>245.59967430101699</v>
      </c>
      <c r="E157" s="4">
        <v>245.59967430101699</v>
      </c>
      <c r="F157" s="22">
        <f t="shared" si="142"/>
        <v>246.69801665984099</v>
      </c>
      <c r="G157" s="9">
        <f t="shared" si="143"/>
        <v>1.9023847695882288</v>
      </c>
      <c r="H157" s="80"/>
      <c r="I157" s="60">
        <v>1.0161109372124799</v>
      </c>
      <c r="J157" s="61"/>
      <c r="K157" s="16">
        <f t="shared" si="144"/>
        <v>244.94835382865523</v>
      </c>
      <c r="L157" s="20">
        <f t="shared" si="145"/>
        <v>241.70557102236899</v>
      </c>
      <c r="M157" s="20">
        <f t="shared" si="146"/>
        <v>241.70557102236899</v>
      </c>
      <c r="N157" s="22">
        <f t="shared" si="147"/>
        <v>242.78649862446437</v>
      </c>
      <c r="O157" s="9">
        <f t="shared" si="148"/>
        <v>1.8722215261328525</v>
      </c>
      <c r="P157" s="105"/>
      <c r="Q157" s="24">
        <f>_xlfn.T.TEST($K$155:$M$155,K157:M157,2,2)</f>
        <v>2.8999063172411463E-5</v>
      </c>
      <c r="R157" s="54"/>
      <c r="S157" s="45"/>
      <c r="T157" s="82"/>
      <c r="U157" s="19">
        <f>N157-N$155</f>
        <v>-247.42954866876866</v>
      </c>
      <c r="V157" s="84"/>
      <c r="W157" s="27"/>
      <c r="X157" s="30"/>
      <c r="Y157" s="103"/>
      <c r="Z157" s="32" t="s">
        <v>104</v>
      </c>
      <c r="AA157" s="101"/>
      <c r="AB157" s="36" t="s">
        <v>129</v>
      </c>
    </row>
    <row r="158" spans="1:28" ht="15" thickBot="1" x14ac:dyDescent="0.35">
      <c r="A158" s="106"/>
      <c r="B158" s="34" t="s">
        <v>113</v>
      </c>
      <c r="C158" s="20">
        <v>596.77791434440599</v>
      </c>
      <c r="D158" s="16">
        <v>529.32445680261299</v>
      </c>
      <c r="E158" s="8">
        <v>581.08145194576002</v>
      </c>
      <c r="F158" s="20">
        <f t="shared" si="142"/>
        <v>569.06127436425959</v>
      </c>
      <c r="G158" s="8">
        <f t="shared" si="143"/>
        <v>35.296681648615646</v>
      </c>
      <c r="H158" s="79">
        <f>AVERAGE(C158:E158)/AVERAGE(C159:E159)</f>
        <v>1.7556956883232895</v>
      </c>
      <c r="I158" s="52">
        <v>1.001659602111199</v>
      </c>
      <c r="J158" s="62"/>
      <c r="K158" s="16">
        <f t="shared" si="144"/>
        <v>595.78914142746351</v>
      </c>
      <c r="L158" s="20">
        <f t="shared" si="145"/>
        <v>528.44744430838114</v>
      </c>
      <c r="M158" s="20">
        <f t="shared" si="146"/>
        <v>580.11868575014307</v>
      </c>
      <c r="N158" s="20">
        <f t="shared" si="147"/>
        <v>568.11842382866246</v>
      </c>
      <c r="O158" s="8">
        <f t="shared" si="148"/>
        <v>35.238200257074105</v>
      </c>
      <c r="P158" s="104">
        <f>AVERAGE(K158:M158)/AVERAGE(K159:M159)</f>
        <v>1.7879187942623556</v>
      </c>
      <c r="Q158" s="24">
        <f>_xlfn.T.TEST($K$154:$M$154,K158:M158,2,2)</f>
        <v>1.6275375162973019E-2</v>
      </c>
      <c r="R158" s="53"/>
      <c r="S158" s="44"/>
      <c r="T158" s="81" t="s">
        <v>7</v>
      </c>
      <c r="U158" s="16">
        <f>N158-N$154</f>
        <v>-134.9728172978048</v>
      </c>
      <c r="V158" s="83">
        <f>U158-U159</f>
        <v>37.489187892497057</v>
      </c>
      <c r="W158" s="25">
        <f>N158/N$154</f>
        <v>0.80802944283368361</v>
      </c>
      <c r="X158" s="40">
        <f>N159/N$155</f>
        <v>0.64819184083718895</v>
      </c>
      <c r="Y158" s="102">
        <f>W158/X158</f>
        <v>1.2465899629190831</v>
      </c>
      <c r="Z158" s="31" t="s">
        <v>80</v>
      </c>
      <c r="AA158" s="87" t="s">
        <v>7</v>
      </c>
      <c r="AB158" s="34" t="s">
        <v>113</v>
      </c>
    </row>
    <row r="159" spans="1:28" ht="15" thickBot="1" x14ac:dyDescent="0.35">
      <c r="A159" s="106"/>
      <c r="B159" s="36" t="s">
        <v>114</v>
      </c>
      <c r="C159" s="22">
        <v>300.119356294618</v>
      </c>
      <c r="D159" s="19">
        <v>338.36449686411601</v>
      </c>
      <c r="E159" s="9">
        <v>333.88501147244801</v>
      </c>
      <c r="F159" s="22">
        <f t="shared" si="142"/>
        <v>324.12295487706069</v>
      </c>
      <c r="G159" s="9">
        <f t="shared" si="143"/>
        <v>20.908036876374229</v>
      </c>
      <c r="H159" s="80"/>
      <c r="I159" s="58">
        <v>1.0200435303103601</v>
      </c>
      <c r="J159" s="61"/>
      <c r="K159" s="16">
        <f t="shared" si="144"/>
        <v>294.22210658333688</v>
      </c>
      <c r="L159" s="20">
        <f t="shared" si="145"/>
        <v>331.71574232833444</v>
      </c>
      <c r="M159" s="20">
        <f t="shared" si="146"/>
        <v>327.3242773971221</v>
      </c>
      <c r="N159" s="22">
        <f t="shared" si="147"/>
        <v>317.75404210293118</v>
      </c>
      <c r="O159" s="9">
        <f t="shared" si="148"/>
        <v>20.497200614578407</v>
      </c>
      <c r="P159" s="105"/>
      <c r="Q159" s="24">
        <f>_xlfn.T.TEST($K$155:$M$155,K159:M159,2,2)</f>
        <v>4.8093424945763226E-4</v>
      </c>
      <c r="R159" s="54"/>
      <c r="S159" s="45"/>
      <c r="T159" s="82"/>
      <c r="U159" s="19">
        <f>N159-N$155</f>
        <v>-172.46200519030185</v>
      </c>
      <c r="V159" s="84"/>
      <c r="W159" s="27"/>
      <c r="X159" s="30"/>
      <c r="Y159" s="103"/>
      <c r="Z159" s="32" t="s">
        <v>104</v>
      </c>
      <c r="AA159" s="88"/>
      <c r="AB159" s="36" t="s">
        <v>114</v>
      </c>
    </row>
    <row r="160" spans="1:28" ht="15" thickBot="1" x14ac:dyDescent="0.35">
      <c r="A160" s="106"/>
      <c r="B160" s="34" t="s">
        <v>130</v>
      </c>
      <c r="C160" s="4">
        <v>538.99887228272598</v>
      </c>
      <c r="D160" s="4">
        <v>676.05426275223294</v>
      </c>
      <c r="E160" s="4">
        <v>607.68517060004501</v>
      </c>
      <c r="F160" s="20">
        <f t="shared" si="142"/>
        <v>607.57943521166794</v>
      </c>
      <c r="G160" s="8">
        <f t="shared" si="143"/>
        <v>68.527756414218914</v>
      </c>
      <c r="H160" s="79">
        <f>AVERAGE(C160:E160)/AVERAGE(C161:E161)</f>
        <v>2.5596817535700307</v>
      </c>
      <c r="I160" s="60">
        <v>0.98280806575286217</v>
      </c>
      <c r="J160" s="61"/>
      <c r="K160" s="16">
        <f t="shared" si="144"/>
        <v>548.42740008430405</v>
      </c>
      <c r="L160" s="20">
        <f t="shared" si="145"/>
        <v>687.880254863755</v>
      </c>
      <c r="M160" s="20">
        <f t="shared" si="146"/>
        <v>618.31520494750816</v>
      </c>
      <c r="N160" s="20">
        <f t="shared" si="147"/>
        <v>618.20761996518911</v>
      </c>
      <c r="O160" s="8">
        <f t="shared" si="148"/>
        <v>69.726489639382919</v>
      </c>
      <c r="P160" s="104">
        <f>AVERAGE(K160:M160)/AVERAGE(K161:M161)</f>
        <v>2.6305047525255412</v>
      </c>
      <c r="Q160" s="24">
        <f>_xlfn.T.TEST($K$154:$M$154,K160:M160,2,2)</f>
        <v>0.15492979358176079</v>
      </c>
      <c r="R160" s="53"/>
      <c r="S160" s="44"/>
      <c r="T160" s="81" t="s">
        <v>7</v>
      </c>
      <c r="U160" s="16">
        <f>N160-N$154</f>
        <v>-84.883621161278143</v>
      </c>
      <c r="V160" s="83">
        <f>U160-U161</f>
        <v>170.31759889332341</v>
      </c>
      <c r="W160" s="25">
        <f>N160/N$154</f>
        <v>0.87927083115801485</v>
      </c>
      <c r="X160" s="40">
        <f>N161/N$155</f>
        <v>0.47941071806254526</v>
      </c>
      <c r="Y160" s="102">
        <f>W160/X160</f>
        <v>1.8340658605035667</v>
      </c>
      <c r="Z160" s="31" t="s">
        <v>36</v>
      </c>
      <c r="AA160" s="100" t="s">
        <v>6</v>
      </c>
      <c r="AB160" s="34" t="s">
        <v>130</v>
      </c>
    </row>
    <row r="161" spans="1:28" ht="15" thickBot="1" x14ac:dyDescent="0.35">
      <c r="A161" s="106"/>
      <c r="B161" s="36" t="s">
        <v>131</v>
      </c>
      <c r="C161" s="19">
        <v>224.87102594902899</v>
      </c>
      <c r="D161" s="19">
        <v>240.36588279796399</v>
      </c>
      <c r="E161" s="19">
        <v>246.85876607383199</v>
      </c>
      <c r="F161" s="22">
        <f t="shared" si="142"/>
        <v>237.365224940275</v>
      </c>
      <c r="G161" s="9">
        <f t="shared" si="143"/>
        <v>11.296819890267836</v>
      </c>
      <c r="H161" s="80"/>
      <c r="I161" s="58">
        <v>1.0100010613341299</v>
      </c>
      <c r="J161" s="63"/>
      <c r="K161" s="72">
        <f t="shared" si="144"/>
        <v>222.64434618711439</v>
      </c>
      <c r="L161" s="67">
        <f t="shared" si="145"/>
        <v>237.98577249063487</v>
      </c>
      <c r="M161" s="67">
        <f t="shared" si="146"/>
        <v>244.41436303814521</v>
      </c>
      <c r="N161" s="22">
        <f t="shared" si="147"/>
        <v>235.01482723863148</v>
      </c>
      <c r="O161" s="9">
        <f t="shared" si="148"/>
        <v>11.184958434940315</v>
      </c>
      <c r="P161" s="105"/>
      <c r="Q161" s="73">
        <f>_xlfn.T.TEST($K$155:$M$155,K161:M161,2,2)</f>
        <v>4.3096070149409565E-5</v>
      </c>
      <c r="R161" s="54"/>
      <c r="S161" s="45"/>
      <c r="T161" s="82"/>
      <c r="U161" s="19">
        <f>N161-N$155</f>
        <v>-255.20122005460155</v>
      </c>
      <c r="V161" s="84"/>
      <c r="W161" s="27"/>
      <c r="X161" s="30"/>
      <c r="Y161" s="103"/>
      <c r="Z161" s="32" t="s">
        <v>104</v>
      </c>
      <c r="AA161" s="101"/>
      <c r="AB161" s="36" t="s">
        <v>131</v>
      </c>
    </row>
    <row r="162" spans="1:28" ht="15" thickBot="1" x14ac:dyDescent="0.35">
      <c r="A162" s="89"/>
      <c r="B162" s="89"/>
      <c r="C162" s="89"/>
      <c r="D162" s="89"/>
      <c r="E162" s="89"/>
      <c r="F162" s="89"/>
      <c r="G162" s="89"/>
      <c r="H162" s="89"/>
      <c r="I162" s="89"/>
      <c r="J162" s="89"/>
      <c r="K162" s="89"/>
      <c r="L162" s="89"/>
      <c r="M162" s="89"/>
      <c r="N162" s="89"/>
      <c r="O162" s="89"/>
      <c r="P162" s="89"/>
      <c r="Q162" s="89"/>
      <c r="R162" s="89"/>
      <c r="S162" s="89"/>
      <c r="T162" s="89"/>
      <c r="U162" s="89"/>
      <c r="V162" s="89"/>
      <c r="W162" s="89"/>
      <c r="X162" s="89"/>
      <c r="Y162" s="89"/>
      <c r="Z162" s="89"/>
      <c r="AA162" s="89"/>
      <c r="AB162" s="89"/>
    </row>
    <row r="163" spans="1:28" ht="15" thickBot="1" x14ac:dyDescent="0.35">
      <c r="A163" s="76" t="s">
        <v>132</v>
      </c>
      <c r="B163" s="34" t="s">
        <v>9</v>
      </c>
      <c r="C163" s="20">
        <v>138.60399222889299</v>
      </c>
      <c r="D163" s="16">
        <v>136.419293504856</v>
      </c>
      <c r="E163" s="8">
        <v>124.01554763744601</v>
      </c>
      <c r="F163" s="20">
        <f t="shared" ref="F163:F166" si="149">AVERAGE(C163:E163)</f>
        <v>133.012944457065</v>
      </c>
      <c r="G163" s="8">
        <f t="shared" ref="G163:G166" si="150">_xlfn.STDEV.S(C163:E163)</f>
        <v>7.8681693726031154</v>
      </c>
      <c r="H163" s="79">
        <f>AVERAGE(C163:E163)/AVERAGE(C164:E164)</f>
        <v>0.39725037234882143</v>
      </c>
      <c r="I163" s="52">
        <v>1</v>
      </c>
      <c r="J163" s="62"/>
      <c r="K163" s="16">
        <f t="shared" ref="K163:K166" si="151">C163/$I163</f>
        <v>138.60399222889299</v>
      </c>
      <c r="L163" s="20">
        <f t="shared" ref="L163:L166" si="152">D163/$I163</f>
        <v>136.419293504856</v>
      </c>
      <c r="M163" s="20">
        <f t="shared" ref="M163:M166" si="153">E163/$I163</f>
        <v>124.01554763744601</v>
      </c>
      <c r="N163" s="20">
        <f t="shared" ref="N163:N166" si="154">AVERAGE(K163:M163)</f>
        <v>133.012944457065</v>
      </c>
      <c r="O163" s="8">
        <f t="shared" ref="O163:O166" si="155">_xlfn.STDEV.S(K163:M163)</f>
        <v>7.8681693726031154</v>
      </c>
      <c r="P163" s="104">
        <f>AVERAGE(K163:M163)/AVERAGE(K164:M164)</f>
        <v>0.39725037234882143</v>
      </c>
      <c r="Q163" s="8"/>
      <c r="R163" s="90" t="s">
        <v>6</v>
      </c>
      <c r="S163" s="90" t="s">
        <v>6</v>
      </c>
      <c r="T163" s="92"/>
      <c r="U163" s="93"/>
      <c r="V163" s="93"/>
      <c r="W163" s="93"/>
      <c r="X163" s="93"/>
      <c r="Y163" s="93"/>
      <c r="Z163" s="93"/>
      <c r="AA163" s="94"/>
      <c r="AB163" s="34" t="s">
        <v>9</v>
      </c>
    </row>
    <row r="164" spans="1:28" ht="15" thickBot="1" x14ac:dyDescent="0.35">
      <c r="A164" s="77"/>
      <c r="B164" s="36" t="s">
        <v>10</v>
      </c>
      <c r="C164" s="22">
        <v>329.472713847107</v>
      </c>
      <c r="D164" s="19">
        <v>345.55667261043499</v>
      </c>
      <c r="E164" s="9">
        <v>329.472713847107</v>
      </c>
      <c r="F164" s="22">
        <f t="shared" si="149"/>
        <v>334.834033434883</v>
      </c>
      <c r="G164" s="9">
        <f t="shared" si="150"/>
        <v>9.2860779216422529</v>
      </c>
      <c r="H164" s="80"/>
      <c r="I164" s="58">
        <v>1</v>
      </c>
      <c r="J164" s="61"/>
      <c r="K164" s="16">
        <f t="shared" si="151"/>
        <v>329.472713847107</v>
      </c>
      <c r="L164" s="20">
        <f t="shared" si="152"/>
        <v>345.55667261043499</v>
      </c>
      <c r="M164" s="20">
        <f t="shared" si="153"/>
        <v>329.472713847107</v>
      </c>
      <c r="N164" s="22">
        <f t="shared" si="154"/>
        <v>334.834033434883</v>
      </c>
      <c r="O164" s="9">
        <f t="shared" si="155"/>
        <v>9.2860779216422529</v>
      </c>
      <c r="P164" s="105"/>
      <c r="Q164" s="9"/>
      <c r="R164" s="91"/>
      <c r="S164" s="91"/>
      <c r="T164" s="95"/>
      <c r="U164" s="96"/>
      <c r="V164" s="96"/>
      <c r="W164" s="96"/>
      <c r="X164" s="96"/>
      <c r="Y164" s="96"/>
      <c r="Z164" s="96"/>
      <c r="AA164" s="97"/>
      <c r="AB164" s="36" t="s">
        <v>10</v>
      </c>
    </row>
    <row r="165" spans="1:28" ht="15" thickBot="1" x14ac:dyDescent="0.35">
      <c r="A165" s="77"/>
      <c r="B165" s="34" t="s">
        <v>94</v>
      </c>
      <c r="C165" s="4">
        <v>64.956967722011299</v>
      </c>
      <c r="D165" s="4">
        <v>72.265108724905502</v>
      </c>
      <c r="E165" s="4">
        <v>72.265108724905502</v>
      </c>
      <c r="F165" s="20">
        <f t="shared" si="149"/>
        <v>69.829061723940768</v>
      </c>
      <c r="G165" s="8">
        <f t="shared" si="150"/>
        <v>4.2193571752967092</v>
      </c>
      <c r="H165" s="79">
        <f>AVERAGE(C165:E165)/AVERAGE(C166:E166)</f>
        <v>0.94464764501226317</v>
      </c>
      <c r="I165" s="60">
        <v>1.0422885719577399</v>
      </c>
      <c r="J165" s="61"/>
      <c r="K165" s="16">
        <f t="shared" si="151"/>
        <v>62.321481276535579</v>
      </c>
      <c r="L165" s="20">
        <f t="shared" si="152"/>
        <v>69.333110492777735</v>
      </c>
      <c r="M165" s="20">
        <f t="shared" si="153"/>
        <v>69.333110492777735</v>
      </c>
      <c r="N165" s="20">
        <f t="shared" si="154"/>
        <v>66.995900754030345</v>
      </c>
      <c r="O165" s="8">
        <f t="shared" si="155"/>
        <v>4.0481660154552532</v>
      </c>
      <c r="P165" s="104">
        <f>AVERAGE(K165:M165)/AVERAGE(K166:M166)</f>
        <v>0.91906899570142431</v>
      </c>
      <c r="Q165" s="24">
        <f>_xlfn.T.TEST($K$163:$M$163,K165:M165,2,2)</f>
        <v>2.068324479989074E-4</v>
      </c>
      <c r="R165" s="44"/>
      <c r="S165" s="44"/>
      <c r="T165" s="90" t="s">
        <v>6</v>
      </c>
      <c r="U165" s="16">
        <f>N165-N$163</f>
        <v>-66.017043703034659</v>
      </c>
      <c r="V165" s="83">
        <f>U165-U166</f>
        <v>195.92159116288698</v>
      </c>
      <c r="W165" s="25">
        <f>N165/N$163</f>
        <v>0.503679555606378</v>
      </c>
      <c r="X165" s="40">
        <f>N166/N$164</f>
        <v>0.21770606118251032</v>
      </c>
      <c r="Y165" s="102">
        <f>W165/X165</f>
        <v>2.3135761717912229</v>
      </c>
      <c r="Z165" s="31" t="s">
        <v>80</v>
      </c>
      <c r="AA165" s="100" t="s">
        <v>6</v>
      </c>
      <c r="AB165" s="34" t="s">
        <v>94</v>
      </c>
    </row>
    <row r="166" spans="1:28" ht="15" thickBot="1" x14ac:dyDescent="0.35">
      <c r="A166" s="78"/>
      <c r="B166" s="36" t="s">
        <v>95</v>
      </c>
      <c r="C166" s="19">
        <v>69.392785451696497</v>
      </c>
      <c r="D166" s="19">
        <v>77.199988873427898</v>
      </c>
      <c r="E166" s="19">
        <v>75.169473511848494</v>
      </c>
      <c r="F166" s="22">
        <f t="shared" si="149"/>
        <v>73.920749278990968</v>
      </c>
      <c r="G166" s="9">
        <f t="shared" si="150"/>
        <v>4.0506284048734766</v>
      </c>
      <c r="H166" s="80"/>
      <c r="I166" s="58">
        <v>1.0140660553362586</v>
      </c>
      <c r="J166" s="63"/>
      <c r="K166" s="72">
        <f t="shared" si="151"/>
        <v>68.430241882700869</v>
      </c>
      <c r="L166" s="67">
        <f t="shared" si="152"/>
        <v>76.129152008572873</v>
      </c>
      <c r="M166" s="67">
        <f t="shared" si="153"/>
        <v>74.12680181561025</v>
      </c>
      <c r="N166" s="22">
        <f t="shared" si="154"/>
        <v>72.89539856896134</v>
      </c>
      <c r="O166" s="9">
        <f t="shared" si="155"/>
        <v>3.9944423576335084</v>
      </c>
      <c r="P166" s="105"/>
      <c r="Q166" s="73">
        <f>_xlfn.T.TEST($K$164:$M$164,K166:M166,2,2)</f>
        <v>1.473887072383785E-6</v>
      </c>
      <c r="R166" s="45"/>
      <c r="S166" s="45"/>
      <c r="T166" s="91"/>
      <c r="U166" s="19">
        <f>N166-N$164</f>
        <v>-261.93863486592164</v>
      </c>
      <c r="V166" s="84"/>
      <c r="W166" s="27"/>
      <c r="X166" s="30"/>
      <c r="Y166" s="103"/>
      <c r="Z166" s="32" t="s">
        <v>104</v>
      </c>
      <c r="AA166" s="101"/>
      <c r="AB166" s="36" t="s">
        <v>95</v>
      </c>
    </row>
    <row r="167" spans="1:28" ht="15" thickBot="1" x14ac:dyDescent="0.35">
      <c r="A167" s="89"/>
      <c r="B167" s="89"/>
      <c r="C167" s="89"/>
      <c r="D167" s="89"/>
      <c r="E167" s="89"/>
      <c r="F167" s="89"/>
      <c r="G167" s="89"/>
      <c r="H167" s="89"/>
      <c r="I167" s="89"/>
      <c r="J167" s="89"/>
      <c r="K167" s="89"/>
      <c r="L167" s="89"/>
      <c r="M167" s="89"/>
      <c r="N167" s="89"/>
      <c r="O167" s="89"/>
      <c r="P167" s="89"/>
      <c r="Q167" s="89"/>
      <c r="R167" s="89"/>
      <c r="S167" s="89"/>
      <c r="T167" s="89"/>
      <c r="U167" s="89"/>
      <c r="V167" s="89"/>
      <c r="W167" s="89"/>
      <c r="X167" s="89"/>
      <c r="Y167" s="89"/>
      <c r="Z167" s="89"/>
      <c r="AA167" s="89"/>
      <c r="AB167" s="89"/>
    </row>
    <row r="168" spans="1:28" ht="15" thickBot="1" x14ac:dyDescent="0.35">
      <c r="A168" s="76" t="s">
        <v>133</v>
      </c>
      <c r="B168" s="34" t="s">
        <v>9</v>
      </c>
      <c r="C168" s="20">
        <v>481.47202709347198</v>
      </c>
      <c r="D168" s="16">
        <v>552.61151100208201</v>
      </c>
      <c r="E168" s="8">
        <v>652.20678847413706</v>
      </c>
      <c r="F168" s="20">
        <f t="shared" ref="F168:F175" si="156">AVERAGE(C168:E168)</f>
        <v>562.09677552323035</v>
      </c>
      <c r="G168" s="8">
        <f t="shared" ref="G168:G175" si="157">_xlfn.STDEV.S(C168:E168)</f>
        <v>85.761689396869812</v>
      </c>
      <c r="H168" s="79">
        <f>AVERAGE(C168:E168)/AVERAGE(C169:E169)</f>
        <v>5.1020109206012423</v>
      </c>
      <c r="I168" s="52">
        <v>1</v>
      </c>
      <c r="J168" s="62"/>
      <c r="K168" s="16">
        <f t="shared" ref="K168:K174" si="158">C168/$I168</f>
        <v>481.47202709347198</v>
      </c>
      <c r="L168" s="20">
        <f t="shared" ref="L168:L175" si="159">D168/$I168</f>
        <v>552.61151100208201</v>
      </c>
      <c r="M168" s="20">
        <f t="shared" ref="M168:M175" si="160">E168/$I168</f>
        <v>652.20678847413706</v>
      </c>
      <c r="N168" s="20">
        <f t="shared" ref="N168:N175" si="161">AVERAGE(K168:M168)</f>
        <v>562.09677552323035</v>
      </c>
      <c r="O168" s="8">
        <f t="shared" ref="O168:O175" si="162">_xlfn.STDEV.S(K168:M168)</f>
        <v>85.761689396869812</v>
      </c>
      <c r="P168" s="104">
        <f>AVERAGE(K168:M168)/AVERAGE(K169:M169)</f>
        <v>5.1020109206012423</v>
      </c>
      <c r="Q168" s="8"/>
      <c r="R168" s="81" t="s">
        <v>7</v>
      </c>
      <c r="S168" s="90" t="s">
        <v>6</v>
      </c>
      <c r="T168" s="92"/>
      <c r="U168" s="93"/>
      <c r="V168" s="93"/>
      <c r="W168" s="93"/>
      <c r="X168" s="93"/>
      <c r="Y168" s="93"/>
      <c r="Z168" s="93"/>
      <c r="AA168" s="94"/>
      <c r="AB168" s="34" t="s">
        <v>9</v>
      </c>
    </row>
    <row r="169" spans="1:28" ht="15" thickBot="1" x14ac:dyDescent="0.35">
      <c r="A169" s="77"/>
      <c r="B169" s="36" t="s">
        <v>10</v>
      </c>
      <c r="C169" s="22">
        <v>105.33710193183801</v>
      </c>
      <c r="D169" s="19">
        <v>101.193234822009</v>
      </c>
      <c r="E169" s="9">
        <v>123.984503926065</v>
      </c>
      <c r="F169" s="22">
        <f t="shared" si="156"/>
        <v>110.17161355997068</v>
      </c>
      <c r="G169" s="9">
        <f t="shared" si="157"/>
        <v>12.140422721441245</v>
      </c>
      <c r="H169" s="80"/>
      <c r="I169" s="58">
        <v>1</v>
      </c>
      <c r="J169" s="61"/>
      <c r="K169" s="16">
        <f t="shared" si="158"/>
        <v>105.33710193183801</v>
      </c>
      <c r="L169" s="20">
        <f t="shared" si="159"/>
        <v>101.193234822009</v>
      </c>
      <c r="M169" s="20">
        <f t="shared" si="160"/>
        <v>123.984503926065</v>
      </c>
      <c r="N169" s="22">
        <f t="shared" si="161"/>
        <v>110.17161355997068</v>
      </c>
      <c r="O169" s="9">
        <f t="shared" si="162"/>
        <v>12.140422721441245</v>
      </c>
      <c r="P169" s="105"/>
      <c r="Q169" s="9"/>
      <c r="R169" s="82"/>
      <c r="S169" s="91"/>
      <c r="T169" s="95"/>
      <c r="U169" s="96"/>
      <c r="V169" s="96"/>
      <c r="W169" s="96"/>
      <c r="X169" s="96"/>
      <c r="Y169" s="96"/>
      <c r="Z169" s="96"/>
      <c r="AA169" s="97"/>
      <c r="AB169" s="36" t="s">
        <v>10</v>
      </c>
    </row>
    <row r="170" spans="1:28" ht="15" thickBot="1" x14ac:dyDescent="0.35">
      <c r="A170" s="77"/>
      <c r="B170" s="34" t="s">
        <v>134</v>
      </c>
      <c r="C170" s="20">
        <v>165.364558914388</v>
      </c>
      <c r="D170" s="16">
        <v>175.725746816292</v>
      </c>
      <c r="E170" s="8">
        <v>196.44812262010001</v>
      </c>
      <c r="F170" s="20">
        <f t="shared" si="156"/>
        <v>179.17947611692668</v>
      </c>
      <c r="G170" s="8">
        <f t="shared" si="157"/>
        <v>15.826975950045259</v>
      </c>
      <c r="H170" s="79">
        <f>AVERAGE(C170:E170)/AVERAGE(C171:E171)</f>
        <v>0.40520528378865789</v>
      </c>
      <c r="I170" s="52">
        <v>1.03</v>
      </c>
      <c r="J170" s="62"/>
      <c r="K170" s="16">
        <f t="shared" si="158"/>
        <v>160.54811545086213</v>
      </c>
      <c r="L170" s="20">
        <f t="shared" si="159"/>
        <v>170.60752118086603</v>
      </c>
      <c r="M170" s="20">
        <f t="shared" si="160"/>
        <v>190.72633264087378</v>
      </c>
      <c r="N170" s="20">
        <f t="shared" si="161"/>
        <v>173.96065642420066</v>
      </c>
      <c r="O170" s="8">
        <f t="shared" si="162"/>
        <v>15.365996068005101</v>
      </c>
      <c r="P170" s="104">
        <f>AVERAGE(K170:M170)/AVERAGE(K171:M171)</f>
        <v>0.3967632076821902</v>
      </c>
      <c r="Q170" s="24">
        <f>_xlfn.T.TEST($K$168:$M$168,K170:M170,2,2)</f>
        <v>1.5186590704633059E-3</v>
      </c>
      <c r="R170" s="44"/>
      <c r="S170" s="44"/>
      <c r="T170" s="90" t="s">
        <v>6</v>
      </c>
      <c r="U170" s="16">
        <f>N170-N$168</f>
        <v>-388.13611909902966</v>
      </c>
      <c r="V170" s="98">
        <f>U170-U171</f>
        <v>-716.41407207130715</v>
      </c>
      <c r="W170" s="25">
        <f>N170/N$168</f>
        <v>0.3094852416868405</v>
      </c>
      <c r="X170" s="40">
        <f>N171/N$169</f>
        <v>3.9796963334260607</v>
      </c>
      <c r="Y170" s="85">
        <f>X170/W170</f>
        <v>12.859082752168856</v>
      </c>
      <c r="Z170" s="31" t="s">
        <v>80</v>
      </c>
      <c r="AA170" s="100" t="s">
        <v>6</v>
      </c>
      <c r="AB170" s="34" t="s">
        <v>134</v>
      </c>
    </row>
    <row r="171" spans="1:28" ht="15" thickBot="1" x14ac:dyDescent="0.35">
      <c r="A171" s="77"/>
      <c r="B171" s="36" t="s">
        <v>135</v>
      </c>
      <c r="C171" s="22">
        <v>494.67406694032701</v>
      </c>
      <c r="D171" s="19">
        <v>471.05818214050299</v>
      </c>
      <c r="E171" s="9">
        <v>360.85071974132097</v>
      </c>
      <c r="F171" s="22">
        <f t="shared" si="156"/>
        <v>442.19432294071703</v>
      </c>
      <c r="G171" s="9">
        <f t="shared" si="157"/>
        <v>71.428382592742636</v>
      </c>
      <c r="H171" s="80"/>
      <c r="I171" s="58">
        <v>1.00854090571485</v>
      </c>
      <c r="J171" s="61"/>
      <c r="K171" s="16">
        <f t="shared" si="158"/>
        <v>490.48488181022651</v>
      </c>
      <c r="L171" s="20">
        <f t="shared" si="159"/>
        <v>467.06898993513676</v>
      </c>
      <c r="M171" s="20">
        <f t="shared" si="160"/>
        <v>357.79482785138134</v>
      </c>
      <c r="N171" s="22">
        <f t="shared" si="161"/>
        <v>438.44956653224818</v>
      </c>
      <c r="O171" s="9">
        <f t="shared" si="162"/>
        <v>70.823485877466439</v>
      </c>
      <c r="P171" s="105"/>
      <c r="Q171" s="24">
        <f>_xlfn.T.TEST($K$169:$M$169,K171:M171,2,2)</f>
        <v>1.3801449787788891E-3</v>
      </c>
      <c r="R171" s="45"/>
      <c r="S171" s="45"/>
      <c r="T171" s="91"/>
      <c r="U171" s="19">
        <f>N171-N$169</f>
        <v>328.27795297227749</v>
      </c>
      <c r="V171" s="99"/>
      <c r="W171" s="27"/>
      <c r="X171" s="30"/>
      <c r="Y171" s="86"/>
      <c r="Z171" s="32" t="s">
        <v>89</v>
      </c>
      <c r="AA171" s="101"/>
      <c r="AB171" s="36" t="s">
        <v>135</v>
      </c>
    </row>
    <row r="172" spans="1:28" ht="15" thickBot="1" x14ac:dyDescent="0.35">
      <c r="A172" s="77"/>
      <c r="B172" s="34" t="s">
        <v>113</v>
      </c>
      <c r="C172" s="20">
        <v>88.150192990327497</v>
      </c>
      <c r="D172" s="16">
        <v>87.345315406412993</v>
      </c>
      <c r="E172" s="8">
        <v>84.930682654669098</v>
      </c>
      <c r="F172" s="20">
        <f t="shared" si="156"/>
        <v>86.808730350469872</v>
      </c>
      <c r="G172" s="8">
        <f t="shared" si="157"/>
        <v>1.6754863001674865</v>
      </c>
      <c r="H172" s="79">
        <f>AVERAGE(C172:E172)/AVERAGE(C173:E173)</f>
        <v>6.4878427605627591</v>
      </c>
      <c r="I172" s="52">
        <v>1.067520128676364</v>
      </c>
      <c r="J172" s="62"/>
      <c r="K172" s="16">
        <f t="shared" si="158"/>
        <v>82.574736178161231</v>
      </c>
      <c r="L172" s="20">
        <f t="shared" si="159"/>
        <v>81.820766709770524</v>
      </c>
      <c r="M172" s="20">
        <f t="shared" si="160"/>
        <v>79.558858304598033</v>
      </c>
      <c r="N172" s="20">
        <f t="shared" si="161"/>
        <v>81.318120397509929</v>
      </c>
      <c r="O172" s="8">
        <f t="shared" si="162"/>
        <v>1.5695126069846974</v>
      </c>
      <c r="P172" s="104">
        <f>AVERAGE(K172:M172)/AVERAGE(K173:M173)</f>
        <v>6.1139390369300397</v>
      </c>
      <c r="Q172" s="24">
        <f>_xlfn.T.TEST($K$168:$M$168,K172:M172,2,2)</f>
        <v>6.3020325322168795E-4</v>
      </c>
      <c r="R172" s="44"/>
      <c r="S172" s="44"/>
      <c r="T172" s="81" t="s">
        <v>7</v>
      </c>
      <c r="U172" s="16">
        <f>N172-N$168</f>
        <v>-480.77865512572043</v>
      </c>
      <c r="V172" s="83">
        <f>U172-U173</f>
        <v>-383.90748828370425</v>
      </c>
      <c r="W172" s="25">
        <f>N172/N$168</f>
        <v>0.14466925258878169</v>
      </c>
      <c r="X172" s="40">
        <f>N173/N$169</f>
        <v>0.12072480640137427</v>
      </c>
      <c r="Y172" s="102">
        <f>W172/X172</f>
        <v>1.1983390729805705</v>
      </c>
      <c r="Z172" s="31" t="s">
        <v>80</v>
      </c>
      <c r="AA172" s="87" t="s">
        <v>7</v>
      </c>
      <c r="AB172" s="34" t="s">
        <v>113</v>
      </c>
    </row>
    <row r="173" spans="1:28" ht="15" thickBot="1" x14ac:dyDescent="0.35">
      <c r="A173" s="77"/>
      <c r="B173" s="36" t="s">
        <v>114</v>
      </c>
      <c r="C173" s="22">
        <v>14.073755061821201</v>
      </c>
      <c r="D173" s="19">
        <v>12.431159933223899</v>
      </c>
      <c r="E173" s="9">
        <v>13.6357296941952</v>
      </c>
      <c r="F173" s="22">
        <f t="shared" si="156"/>
        <v>13.380214896413433</v>
      </c>
      <c r="G173" s="9">
        <f t="shared" si="157"/>
        <v>0.85058541489787454</v>
      </c>
      <c r="H173" s="80"/>
      <c r="I173" s="58">
        <v>1.00599740596316</v>
      </c>
      <c r="J173" s="61"/>
      <c r="K173" s="16">
        <f t="shared" si="158"/>
        <v>13.989852238581802</v>
      </c>
      <c r="L173" s="20">
        <f t="shared" si="159"/>
        <v>12.357049689727662</v>
      </c>
      <c r="M173" s="20">
        <f t="shared" si="160"/>
        <v>13.554438225553978</v>
      </c>
      <c r="N173" s="22">
        <f t="shared" si="161"/>
        <v>13.300446717954481</v>
      </c>
      <c r="O173" s="9">
        <f t="shared" si="162"/>
        <v>0.84551452106728708</v>
      </c>
      <c r="P173" s="105"/>
      <c r="Q173" s="24">
        <f>_xlfn.T.TEST($K$169:$M$169,K173:M173,2,2)</f>
        <v>1.6039407846745832E-4</v>
      </c>
      <c r="R173" s="45"/>
      <c r="S173" s="45"/>
      <c r="T173" s="82"/>
      <c r="U173" s="19">
        <f>N173-N$169</f>
        <v>-96.871166842016194</v>
      </c>
      <c r="V173" s="84"/>
      <c r="W173" s="27"/>
      <c r="X173" s="30"/>
      <c r="Y173" s="103"/>
      <c r="Z173" s="32" t="s">
        <v>104</v>
      </c>
      <c r="AA173" s="88"/>
      <c r="AB173" s="36" t="s">
        <v>114</v>
      </c>
    </row>
    <row r="174" spans="1:28" ht="15" thickBot="1" x14ac:dyDescent="0.35">
      <c r="A174" s="77"/>
      <c r="B174" s="34" t="s">
        <v>136</v>
      </c>
      <c r="C174" s="21">
        <v>95.183075055339501</v>
      </c>
      <c r="D174" s="4">
        <v>102.814000367098</v>
      </c>
      <c r="E174" s="7">
        <v>88.823970628873695</v>
      </c>
      <c r="F174" s="20">
        <f t="shared" si="156"/>
        <v>95.607015350437067</v>
      </c>
      <c r="G174" s="8">
        <f t="shared" si="157"/>
        <v>7.0046432492637116</v>
      </c>
      <c r="H174" s="79">
        <f>AVERAGE(C174:E174)/AVERAGE(C175:E175)</f>
        <v>4.4589180205102199</v>
      </c>
      <c r="I174" s="60">
        <v>1.0263607949903764</v>
      </c>
      <c r="J174" s="61"/>
      <c r="K174" s="16">
        <f t="shared" si="158"/>
        <v>92.738416665878191</v>
      </c>
      <c r="L174" s="20">
        <f t="shared" si="159"/>
        <v>100.17335119280548</v>
      </c>
      <c r="M174" s="20">
        <f t="shared" si="160"/>
        <v>86.542637893438396</v>
      </c>
      <c r="N174" s="20">
        <f t="shared" si="161"/>
        <v>93.151468584040686</v>
      </c>
      <c r="O174" s="8">
        <f t="shared" si="162"/>
        <v>6.8247377369177338</v>
      </c>
      <c r="P174" s="104">
        <f>AVERAGE(K174:M174)/AVERAGE(K175:M175)</f>
        <v>4.5537145787958417</v>
      </c>
      <c r="Q174" s="24">
        <f>_xlfn.T.TEST($K$168:$M$168,K174:M174,2,2)</f>
        <v>7.0189490511805169E-4</v>
      </c>
      <c r="R174" s="44"/>
      <c r="S174" s="44"/>
      <c r="T174" s="81" t="s">
        <v>7</v>
      </c>
      <c r="U174" s="16">
        <f>N174-N$168</f>
        <v>-468.94530693918966</v>
      </c>
      <c r="V174" s="83">
        <f>U174-U175</f>
        <v>-379.22984340183922</v>
      </c>
      <c r="W174" s="25">
        <f>N174/N$168</f>
        <v>0.16572140713194844</v>
      </c>
      <c r="X174" s="40">
        <f>N175/N$169</f>
        <v>0.18567532381183804</v>
      </c>
      <c r="Y174" s="85">
        <f>X174/W174</f>
        <v>1.1204063918187839</v>
      </c>
      <c r="Z174" s="31" t="s">
        <v>80</v>
      </c>
      <c r="AA174" s="87" t="s">
        <v>7</v>
      </c>
      <c r="AB174" s="34" t="s">
        <v>136</v>
      </c>
    </row>
    <row r="175" spans="1:28" s="75" customFormat="1" ht="15" thickBot="1" x14ac:dyDescent="0.35">
      <c r="A175" s="78"/>
      <c r="B175" s="36" t="s">
        <v>137</v>
      </c>
      <c r="C175" s="22">
        <v>19.907275674490698</v>
      </c>
      <c r="D175" s="19">
        <v>22.976228758944501</v>
      </c>
      <c r="E175" s="9">
        <v>21.4417522167176</v>
      </c>
      <c r="F175" s="22">
        <f t="shared" si="156"/>
        <v>21.4417522167176</v>
      </c>
      <c r="G175" s="9">
        <f t="shared" si="157"/>
        <v>1.5344765422269013</v>
      </c>
      <c r="H175" s="80"/>
      <c r="I175" s="58">
        <v>1.0481812165538229</v>
      </c>
      <c r="J175" s="63"/>
      <c r="K175" s="67">
        <f>C175/$I175</f>
        <v>18.992207988558707</v>
      </c>
      <c r="L175" s="67">
        <f t="shared" si="159"/>
        <v>21.920092056681781</v>
      </c>
      <c r="M175" s="15">
        <f t="shared" si="160"/>
        <v>20.456150022620243</v>
      </c>
      <c r="N175" s="22">
        <f t="shared" si="161"/>
        <v>20.456150022620243</v>
      </c>
      <c r="O175" s="9">
        <f t="shared" si="162"/>
        <v>1.463942034061537</v>
      </c>
      <c r="P175" s="105"/>
      <c r="Q175" s="73">
        <f>_xlfn.T.TEST($K$169:$M$169,K175:M175,2,2)</f>
        <v>2.2089873815813428E-4</v>
      </c>
      <c r="R175" s="54"/>
      <c r="S175" s="54"/>
      <c r="T175" s="82"/>
      <c r="U175" s="19">
        <f>N175-N$169</f>
        <v>-89.715463537350445</v>
      </c>
      <c r="V175" s="84"/>
      <c r="W175" s="27"/>
      <c r="X175" s="30"/>
      <c r="Y175" s="86"/>
      <c r="Z175" s="32" t="s">
        <v>104</v>
      </c>
      <c r="AA175" s="88"/>
      <c r="AB175" s="36" t="s">
        <v>137</v>
      </c>
    </row>
    <row r="176" spans="1:28" x14ac:dyDescent="0.3">
      <c r="J176" s="55">
        <f>COUNTIF(J3:J175,"decrease")</f>
        <v>17</v>
      </c>
      <c r="R176" s="55">
        <f>COUNTIF(R3:R175,"YES")</f>
        <v>7</v>
      </c>
      <c r="S176" s="55">
        <f>COUNTIF(S3:S175,"YES")</f>
        <v>11</v>
      </c>
      <c r="T176" s="55">
        <f>COUNTIF(T3:T175,"YES")</f>
        <v>26</v>
      </c>
      <c r="Z176" s="74"/>
      <c r="AA176" s="55">
        <f>COUNTIF(AA3:AA175,"YES")</f>
        <v>35</v>
      </c>
    </row>
    <row r="177" spans="18:27" x14ac:dyDescent="0.3">
      <c r="R177" s="55">
        <f>COUNTIF(R3:R175,"No")</f>
        <v>15</v>
      </c>
      <c r="S177" s="55">
        <f>COUNTIF(S3:S175,"No")</f>
        <v>11</v>
      </c>
      <c r="T177" s="55">
        <f>COUNTIF(T3:T175,"No")</f>
        <v>23</v>
      </c>
      <c r="AA177" s="55">
        <f>COUNTIF(AA3:AA175,"No")</f>
        <v>14</v>
      </c>
    </row>
  </sheetData>
  <mergeCells count="481">
    <mergeCell ref="P132:P133"/>
    <mergeCell ref="P121:P122"/>
    <mergeCell ref="P123:P124"/>
    <mergeCell ref="P149:P150"/>
    <mergeCell ref="P151:P152"/>
    <mergeCell ref="P67:P68"/>
    <mergeCell ref="P69:P70"/>
    <mergeCell ref="P71:P72"/>
    <mergeCell ref="P73:P74"/>
    <mergeCell ref="A75:AB75"/>
    <mergeCell ref="A76:A79"/>
    <mergeCell ref="H76:H77"/>
    <mergeCell ref="R76:R77"/>
    <mergeCell ref="S76:S77"/>
    <mergeCell ref="T76:AA77"/>
    <mergeCell ref="H78:H79"/>
    <mergeCell ref="T78:T79"/>
    <mergeCell ref="V78:V79"/>
    <mergeCell ref="Y78:Y79"/>
    <mergeCell ref="AA78:AA79"/>
    <mergeCell ref="P76:P77"/>
    <mergeCell ref="P78:P79"/>
    <mergeCell ref="A80:AB80"/>
    <mergeCell ref="A81:A84"/>
    <mergeCell ref="P168:P169"/>
    <mergeCell ref="P170:P171"/>
    <mergeCell ref="P172:P173"/>
    <mergeCell ref="P174:P175"/>
    <mergeCell ref="P135:P136"/>
    <mergeCell ref="P137:P138"/>
    <mergeCell ref="P139:P140"/>
    <mergeCell ref="P141:P142"/>
    <mergeCell ref="A143:AB143"/>
    <mergeCell ref="A144:A147"/>
    <mergeCell ref="H144:H145"/>
    <mergeCell ref="R144:R145"/>
    <mergeCell ref="T144:AA145"/>
    <mergeCell ref="H146:H147"/>
    <mergeCell ref="T146:T147"/>
    <mergeCell ref="V146:V147"/>
    <mergeCell ref="Y146:Y147"/>
    <mergeCell ref="AA146:AA147"/>
    <mergeCell ref="A148:AB148"/>
    <mergeCell ref="A149:A152"/>
    <mergeCell ref="H149:H150"/>
    <mergeCell ref="R149:R150"/>
    <mergeCell ref="S149:S150"/>
    <mergeCell ref="H141:H142"/>
    <mergeCell ref="P21:P22"/>
    <mergeCell ref="P23:P24"/>
    <mergeCell ref="P26:P27"/>
    <mergeCell ref="P28:P29"/>
    <mergeCell ref="P30:P31"/>
    <mergeCell ref="P32:P33"/>
    <mergeCell ref="P34:P35"/>
    <mergeCell ref="P36:P37"/>
    <mergeCell ref="P38:P39"/>
    <mergeCell ref="H19:H20"/>
    <mergeCell ref="T19:T20"/>
    <mergeCell ref="V19:V20"/>
    <mergeCell ref="Y19:Y20"/>
    <mergeCell ref="AA19:AA20"/>
    <mergeCell ref="H17:H18"/>
    <mergeCell ref="T17:T18"/>
    <mergeCell ref="V17:V18"/>
    <mergeCell ref="Y17:Y18"/>
    <mergeCell ref="AA17:AA18"/>
    <mergeCell ref="P17:P18"/>
    <mergeCell ref="P19:P20"/>
    <mergeCell ref="H15:H16"/>
    <mergeCell ref="T15:T16"/>
    <mergeCell ref="V15:V16"/>
    <mergeCell ref="Y15:Y16"/>
    <mergeCell ref="AA15:AA16"/>
    <mergeCell ref="H13:H14"/>
    <mergeCell ref="T13:T14"/>
    <mergeCell ref="V13:V14"/>
    <mergeCell ref="Y13:Y14"/>
    <mergeCell ref="AA13:AA14"/>
    <mergeCell ref="P13:P14"/>
    <mergeCell ref="P15:P16"/>
    <mergeCell ref="H11:H12"/>
    <mergeCell ref="T11:T12"/>
    <mergeCell ref="V11:V12"/>
    <mergeCell ref="Y11:Y12"/>
    <mergeCell ref="AA11:AA12"/>
    <mergeCell ref="H9:H10"/>
    <mergeCell ref="T9:T10"/>
    <mergeCell ref="V9:V10"/>
    <mergeCell ref="Y9:Y10"/>
    <mergeCell ref="AA9:AA10"/>
    <mergeCell ref="P9:P10"/>
    <mergeCell ref="P11:P12"/>
    <mergeCell ref="U1:U2"/>
    <mergeCell ref="Z1:Z2"/>
    <mergeCell ref="AA1:AA2"/>
    <mergeCell ref="H7:H8"/>
    <mergeCell ref="T7:T8"/>
    <mergeCell ref="V7:V8"/>
    <mergeCell ref="Y7:Y8"/>
    <mergeCell ref="AA7:AA8"/>
    <mergeCell ref="H5:H6"/>
    <mergeCell ref="T5:T6"/>
    <mergeCell ref="V5:V6"/>
    <mergeCell ref="Y5:Y6"/>
    <mergeCell ref="AA5:AA6"/>
    <mergeCell ref="P3:P4"/>
    <mergeCell ref="P5:P6"/>
    <mergeCell ref="P7:P8"/>
    <mergeCell ref="I1:P1"/>
    <mergeCell ref="AB1:AB2"/>
    <mergeCell ref="C2:E2"/>
    <mergeCell ref="A3:A24"/>
    <mergeCell ref="R3:R4"/>
    <mergeCell ref="S3:S4"/>
    <mergeCell ref="T3:AA4"/>
    <mergeCell ref="H21:H22"/>
    <mergeCell ref="T21:T22"/>
    <mergeCell ref="V21:V22"/>
    <mergeCell ref="Y21:Y22"/>
    <mergeCell ref="AA21:AA22"/>
    <mergeCell ref="H23:H24"/>
    <mergeCell ref="T23:T24"/>
    <mergeCell ref="V23:V24"/>
    <mergeCell ref="Y23:Y24"/>
    <mergeCell ref="AA23:AA24"/>
    <mergeCell ref="H1:H2"/>
    <mergeCell ref="R1:R2"/>
    <mergeCell ref="S1:S2"/>
    <mergeCell ref="K2:M2"/>
    <mergeCell ref="Q1:Q2"/>
    <mergeCell ref="H3:H4"/>
    <mergeCell ref="B1:B2"/>
    <mergeCell ref="T1:T2"/>
    <mergeCell ref="H32:H33"/>
    <mergeCell ref="T32:T33"/>
    <mergeCell ref="V32:V33"/>
    <mergeCell ref="Y32:Y33"/>
    <mergeCell ref="AA32:AA33"/>
    <mergeCell ref="A25:AB25"/>
    <mergeCell ref="A26:A45"/>
    <mergeCell ref="H26:H27"/>
    <mergeCell ref="R26:R27"/>
    <mergeCell ref="S26:S27"/>
    <mergeCell ref="T26:AA27"/>
    <mergeCell ref="H28:H29"/>
    <mergeCell ref="T28:T29"/>
    <mergeCell ref="V28:V29"/>
    <mergeCell ref="Y28:Y29"/>
    <mergeCell ref="AA28:AA29"/>
    <mergeCell ref="H30:H31"/>
    <mergeCell ref="T30:T31"/>
    <mergeCell ref="V30:V31"/>
    <mergeCell ref="Y30:Y31"/>
    <mergeCell ref="AA30:AA31"/>
    <mergeCell ref="P40:P41"/>
    <mergeCell ref="P42:P43"/>
    <mergeCell ref="P44:P45"/>
    <mergeCell ref="H36:H37"/>
    <mergeCell ref="T36:T37"/>
    <mergeCell ref="V36:V37"/>
    <mergeCell ref="Y36:Y37"/>
    <mergeCell ref="AA36:AA37"/>
    <mergeCell ref="H34:H35"/>
    <mergeCell ref="T34:T35"/>
    <mergeCell ref="V34:V35"/>
    <mergeCell ref="Y34:Y35"/>
    <mergeCell ref="AA34:AA35"/>
    <mergeCell ref="H40:H41"/>
    <mergeCell ref="T40:T41"/>
    <mergeCell ref="V40:V41"/>
    <mergeCell ref="Y40:Y41"/>
    <mergeCell ref="AA40:AA41"/>
    <mergeCell ref="H38:H39"/>
    <mergeCell ref="T38:T39"/>
    <mergeCell ref="V38:V39"/>
    <mergeCell ref="Y38:Y39"/>
    <mergeCell ref="AA38:AA39"/>
    <mergeCell ref="H44:H45"/>
    <mergeCell ref="T44:T45"/>
    <mergeCell ref="V44:V45"/>
    <mergeCell ref="Y44:Y45"/>
    <mergeCell ref="AA44:AA45"/>
    <mergeCell ref="H42:H43"/>
    <mergeCell ref="T42:T43"/>
    <mergeCell ref="V42:V43"/>
    <mergeCell ref="Y42:Y43"/>
    <mergeCell ref="AA42:AA43"/>
    <mergeCell ref="A46:AB46"/>
    <mergeCell ref="A47:A50"/>
    <mergeCell ref="H47:H48"/>
    <mergeCell ref="R47:R48"/>
    <mergeCell ref="S47:S48"/>
    <mergeCell ref="T47:AA48"/>
    <mergeCell ref="H49:H50"/>
    <mergeCell ref="T49:T50"/>
    <mergeCell ref="V49:V50"/>
    <mergeCell ref="Y49:Y50"/>
    <mergeCell ref="AA49:AA50"/>
    <mergeCell ref="P47:P48"/>
    <mergeCell ref="P49:P50"/>
    <mergeCell ref="A51:AB51"/>
    <mergeCell ref="A52:A55"/>
    <mergeCell ref="H52:H53"/>
    <mergeCell ref="R52:R53"/>
    <mergeCell ref="S52:S53"/>
    <mergeCell ref="T52:AA53"/>
    <mergeCell ref="H54:H55"/>
    <mergeCell ref="T54:T55"/>
    <mergeCell ref="V54:V55"/>
    <mergeCell ref="Y54:Y55"/>
    <mergeCell ref="AA54:AA55"/>
    <mergeCell ref="P52:P53"/>
    <mergeCell ref="P54:P55"/>
    <mergeCell ref="A56:AB56"/>
    <mergeCell ref="A57:A60"/>
    <mergeCell ref="H57:H58"/>
    <mergeCell ref="R57:R58"/>
    <mergeCell ref="S57:S58"/>
    <mergeCell ref="T57:AA58"/>
    <mergeCell ref="H59:H60"/>
    <mergeCell ref="T59:T60"/>
    <mergeCell ref="V59:V60"/>
    <mergeCell ref="Y59:Y60"/>
    <mergeCell ref="AA59:AA60"/>
    <mergeCell ref="P57:P58"/>
    <mergeCell ref="P59:P60"/>
    <mergeCell ref="A61:AB61"/>
    <mergeCell ref="A62:A65"/>
    <mergeCell ref="H62:H63"/>
    <mergeCell ref="R62:R63"/>
    <mergeCell ref="S62:S63"/>
    <mergeCell ref="T62:AA63"/>
    <mergeCell ref="H64:H65"/>
    <mergeCell ref="T64:T65"/>
    <mergeCell ref="V64:V65"/>
    <mergeCell ref="Y64:Y65"/>
    <mergeCell ref="AA64:AA65"/>
    <mergeCell ref="P62:P63"/>
    <mergeCell ref="P64:P65"/>
    <mergeCell ref="A66:AB66"/>
    <mergeCell ref="A67:A74"/>
    <mergeCell ref="H67:H68"/>
    <mergeCell ref="R67:R68"/>
    <mergeCell ref="S67:S68"/>
    <mergeCell ref="T67:AA68"/>
    <mergeCell ref="H69:H70"/>
    <mergeCell ref="T69:T70"/>
    <mergeCell ref="V69:V70"/>
    <mergeCell ref="Y69:Y70"/>
    <mergeCell ref="AA69:AA70"/>
    <mergeCell ref="H71:H72"/>
    <mergeCell ref="T71:T72"/>
    <mergeCell ref="V71:V72"/>
    <mergeCell ref="Y71:Y72"/>
    <mergeCell ref="AA71:AA72"/>
    <mergeCell ref="H73:H74"/>
    <mergeCell ref="T73:T74"/>
    <mergeCell ref="V73:V74"/>
    <mergeCell ref="Y73:Y74"/>
    <mergeCell ref="AA73:AA74"/>
    <mergeCell ref="H81:H82"/>
    <mergeCell ref="R81:R82"/>
    <mergeCell ref="S81:S82"/>
    <mergeCell ref="T81:AA82"/>
    <mergeCell ref="H83:H84"/>
    <mergeCell ref="T83:T84"/>
    <mergeCell ref="V83:V84"/>
    <mergeCell ref="Y83:Y84"/>
    <mergeCell ref="AA83:AA84"/>
    <mergeCell ref="P81:P82"/>
    <mergeCell ref="P83:P84"/>
    <mergeCell ref="A85:AB85"/>
    <mergeCell ref="A86:A89"/>
    <mergeCell ref="H86:H87"/>
    <mergeCell ref="R86:R87"/>
    <mergeCell ref="S86:S87"/>
    <mergeCell ref="T86:AA87"/>
    <mergeCell ref="H88:H89"/>
    <mergeCell ref="T88:T89"/>
    <mergeCell ref="V88:V89"/>
    <mergeCell ref="Y88:Y89"/>
    <mergeCell ref="AA88:AA89"/>
    <mergeCell ref="P86:P87"/>
    <mergeCell ref="P88:P89"/>
    <mergeCell ref="A90:AB90"/>
    <mergeCell ref="A91:A94"/>
    <mergeCell ref="H91:H92"/>
    <mergeCell ref="R91:R92"/>
    <mergeCell ref="S91:S92"/>
    <mergeCell ref="T91:AA92"/>
    <mergeCell ref="H93:H94"/>
    <mergeCell ref="T93:T94"/>
    <mergeCell ref="V93:V94"/>
    <mergeCell ref="Y93:Y94"/>
    <mergeCell ref="AA93:AA94"/>
    <mergeCell ref="P91:P92"/>
    <mergeCell ref="P93:P94"/>
    <mergeCell ref="A95:AB95"/>
    <mergeCell ref="A96:A99"/>
    <mergeCell ref="H96:H97"/>
    <mergeCell ref="R96:R97"/>
    <mergeCell ref="S96:S97"/>
    <mergeCell ref="T96:AA97"/>
    <mergeCell ref="H98:H99"/>
    <mergeCell ref="T98:T99"/>
    <mergeCell ref="V98:V99"/>
    <mergeCell ref="Y98:Y99"/>
    <mergeCell ref="AA98:AA99"/>
    <mergeCell ref="P96:P97"/>
    <mergeCell ref="P98:P99"/>
    <mergeCell ref="A100:AB100"/>
    <mergeCell ref="A101:A104"/>
    <mergeCell ref="H101:H102"/>
    <mergeCell ref="R101:R102"/>
    <mergeCell ref="S101:S102"/>
    <mergeCell ref="T101:AA102"/>
    <mergeCell ref="H103:H104"/>
    <mergeCell ref="T103:T104"/>
    <mergeCell ref="V103:V104"/>
    <mergeCell ref="Y103:Y104"/>
    <mergeCell ref="AA103:AA104"/>
    <mergeCell ref="A105:AB105"/>
    <mergeCell ref="A106:A109"/>
    <mergeCell ref="H106:H107"/>
    <mergeCell ref="R106:R107"/>
    <mergeCell ref="S106:S107"/>
    <mergeCell ref="T106:AA107"/>
    <mergeCell ref="H108:H109"/>
    <mergeCell ref="T108:T109"/>
    <mergeCell ref="V108:V109"/>
    <mergeCell ref="Y108:Y109"/>
    <mergeCell ref="AA108:AA109"/>
    <mergeCell ref="P106:P107"/>
    <mergeCell ref="P108:P109"/>
    <mergeCell ref="A110:AB110"/>
    <mergeCell ref="A111:A114"/>
    <mergeCell ref="H111:H112"/>
    <mergeCell ref="R111:R112"/>
    <mergeCell ref="S111:S112"/>
    <mergeCell ref="T111:AA112"/>
    <mergeCell ref="H113:H114"/>
    <mergeCell ref="T113:T114"/>
    <mergeCell ref="V113:V114"/>
    <mergeCell ref="Y113:Y114"/>
    <mergeCell ref="AA113:AA114"/>
    <mergeCell ref="P111:P112"/>
    <mergeCell ref="P113:P114"/>
    <mergeCell ref="A115:AB115"/>
    <mergeCell ref="A116:A119"/>
    <mergeCell ref="H116:H117"/>
    <mergeCell ref="R116:R117"/>
    <mergeCell ref="S116:S117"/>
    <mergeCell ref="T116:AA117"/>
    <mergeCell ref="H118:H119"/>
    <mergeCell ref="T118:T119"/>
    <mergeCell ref="V118:V119"/>
    <mergeCell ref="Y118:Y119"/>
    <mergeCell ref="AA118:AA119"/>
    <mergeCell ref="P116:P117"/>
    <mergeCell ref="P118:P119"/>
    <mergeCell ref="A120:AB120"/>
    <mergeCell ref="A121:A124"/>
    <mergeCell ref="H121:H122"/>
    <mergeCell ref="R121:R122"/>
    <mergeCell ref="S121:S122"/>
    <mergeCell ref="T121:AA122"/>
    <mergeCell ref="H123:H124"/>
    <mergeCell ref="T123:T124"/>
    <mergeCell ref="V123:V124"/>
    <mergeCell ref="Y123:Y124"/>
    <mergeCell ref="AA123:AA124"/>
    <mergeCell ref="H132:H133"/>
    <mergeCell ref="T132:T133"/>
    <mergeCell ref="V132:V133"/>
    <mergeCell ref="Y132:Y133"/>
    <mergeCell ref="AA132:AA133"/>
    <mergeCell ref="A125:AB125"/>
    <mergeCell ref="A126:A133"/>
    <mergeCell ref="H126:H127"/>
    <mergeCell ref="R126:R127"/>
    <mergeCell ref="S126:S127"/>
    <mergeCell ref="T126:AA127"/>
    <mergeCell ref="H128:H129"/>
    <mergeCell ref="T128:T129"/>
    <mergeCell ref="V128:V129"/>
    <mergeCell ref="Y128:Y129"/>
    <mergeCell ref="AA128:AA129"/>
    <mergeCell ref="H130:H131"/>
    <mergeCell ref="T130:T131"/>
    <mergeCell ref="V130:V131"/>
    <mergeCell ref="Y130:Y131"/>
    <mergeCell ref="AA130:AA131"/>
    <mergeCell ref="P126:P127"/>
    <mergeCell ref="P128:P129"/>
    <mergeCell ref="P130:P131"/>
    <mergeCell ref="T141:T142"/>
    <mergeCell ref="V141:V142"/>
    <mergeCell ref="Y141:Y142"/>
    <mergeCell ref="AA141:AA142"/>
    <mergeCell ref="A134:AB134"/>
    <mergeCell ref="A135:A142"/>
    <mergeCell ref="H135:H136"/>
    <mergeCell ref="R135:R136"/>
    <mergeCell ref="S135:S136"/>
    <mergeCell ref="T135:AA136"/>
    <mergeCell ref="H137:H138"/>
    <mergeCell ref="T137:T138"/>
    <mergeCell ref="V137:V138"/>
    <mergeCell ref="Y137:Y138"/>
    <mergeCell ref="AA137:AA138"/>
    <mergeCell ref="H139:H140"/>
    <mergeCell ref="T139:T140"/>
    <mergeCell ref="V139:V140"/>
    <mergeCell ref="Y139:Y140"/>
    <mergeCell ref="AA139:AA140"/>
    <mergeCell ref="T149:AA150"/>
    <mergeCell ref="H151:H152"/>
    <mergeCell ref="T151:T152"/>
    <mergeCell ref="V151:V152"/>
    <mergeCell ref="Y151:Y152"/>
    <mergeCell ref="AA151:AA152"/>
    <mergeCell ref="T160:T161"/>
    <mergeCell ref="V160:V161"/>
    <mergeCell ref="Y160:Y161"/>
    <mergeCell ref="AA160:AA161"/>
    <mergeCell ref="P160:P161"/>
    <mergeCell ref="T156:T157"/>
    <mergeCell ref="A162:AB162"/>
    <mergeCell ref="A153:AB153"/>
    <mergeCell ref="A154:A161"/>
    <mergeCell ref="H154:H155"/>
    <mergeCell ref="R154:R155"/>
    <mergeCell ref="S154:S155"/>
    <mergeCell ref="T154:AA155"/>
    <mergeCell ref="H156:H157"/>
    <mergeCell ref="V156:V157"/>
    <mergeCell ref="Y156:Y157"/>
    <mergeCell ref="AA156:AA157"/>
    <mergeCell ref="H158:H159"/>
    <mergeCell ref="T158:T159"/>
    <mergeCell ref="V158:V159"/>
    <mergeCell ref="Y158:Y159"/>
    <mergeCell ref="AA158:AA159"/>
    <mergeCell ref="H160:H161"/>
    <mergeCell ref="P154:P155"/>
    <mergeCell ref="P156:P157"/>
    <mergeCell ref="P158:P159"/>
    <mergeCell ref="S163:S164"/>
    <mergeCell ref="T163:AA164"/>
    <mergeCell ref="H165:H166"/>
    <mergeCell ref="T165:T166"/>
    <mergeCell ref="V165:V166"/>
    <mergeCell ref="Y165:Y166"/>
    <mergeCell ref="AA165:AA166"/>
    <mergeCell ref="P163:P164"/>
    <mergeCell ref="P165:P166"/>
    <mergeCell ref="A163:A166"/>
    <mergeCell ref="H174:H175"/>
    <mergeCell ref="T174:T175"/>
    <mergeCell ref="V174:V175"/>
    <mergeCell ref="Y174:Y175"/>
    <mergeCell ref="AA174:AA175"/>
    <mergeCell ref="A167:AB167"/>
    <mergeCell ref="A168:A175"/>
    <mergeCell ref="H168:H169"/>
    <mergeCell ref="R168:R169"/>
    <mergeCell ref="S168:S169"/>
    <mergeCell ref="T168:AA169"/>
    <mergeCell ref="H170:H171"/>
    <mergeCell ref="T170:T171"/>
    <mergeCell ref="V170:V171"/>
    <mergeCell ref="Y170:Y171"/>
    <mergeCell ref="AA170:AA171"/>
    <mergeCell ref="H172:H173"/>
    <mergeCell ref="T172:T173"/>
    <mergeCell ref="V172:V173"/>
    <mergeCell ref="Y172:Y173"/>
    <mergeCell ref="AA172:AA173"/>
    <mergeCell ref="H163:H164"/>
    <mergeCell ref="R163:R164"/>
  </mergeCells>
  <conditionalFormatting sqref="AA5 AA7 AA15 AA19 AA21 AA23 AA17 AA9 H5:J5 H7:J7 H11:J11 H13:J13 H15:J15 H9:J9 H19:J19 H17:J17 H21:J21 H23:J23 AA1 H30:J30 H32:J32 H34:J34 H38:J38 H36:J36 H42:J42 H44:J44 H28:J28 AA30 AA32 AA34 AA36 AA40 AA28 AA44 AA38 H47:J47 AA49 AA54 H57:J57 H62:J62 H64:J64 AA64 H69:J69 H71:J71 H73:J73 AA73 H76:J76 H81:J81 AA83 H86:J86 H88:J88 AA88 AA93 H98:J98 AA98 H103:J103 AA103 H106:J106 H108:J108 H113:J113 H111:J111 H116:J116 AA123 H123:J123 H126:J126 H130:J130 AA130 AA139 AA141 Z146:AA146 H146:J146 H144:J144 H149:J149 AA151 H158:J158 H160:J160 AA156 AA160 H165:J165 AA165 H168:J168 H172:J172 H174:J174 H170:J170 AA170 Z147 H52:J52 H67:J67 T106 T111 T116 H121:J121 T126 T144 T149 H3:J3 H26:J26 H96:J96 H101:J101 T121 S135:T135 H156:J156 H154:J154 H163:J163 S168:T168 H1:J1 H177:J1048576 R163:T163 R154 R156:S156 R101:T101 R96:S96 R26:S26 R3:S3 R67 R52 R141:T141 R170:T170 R174:S174 R172:S172 R165:T165 R160:S160 R158:S158 R151:S151 R146:S146 R139:T139 R132:S132 R130:S130 R128:S128 R123:S123 R118:S118 R113:S113 R108:S108 R103:T103 R98:T98 R93:S93 R88:T88 R83:S83 R78:S78 R73:T73 R71:S71 R69:S69 R64:T64 R54:S54 R49:T49 R28:T28 R44:T44 R42:T42 R40:T40 R36:T36 R38:T38 R34:T34 R32:T32 R30:T30 R23:T23 R21:T21 R19:T19 R9:T9 R15:S15 R11:S11 R7:T7 R5:S5 P5 P7 P11 P13 P15 P9 P19 P17 H91:J91 H93:J93 H139:J139 H141:J141 H137:J137 H135:J135 P23 P21 Q178:AA1048576 R13:S13 R17:T17 T154 AA118 Q1:U1 P2:P3 R137:T137 H40:J40 H49:J49 H54:J54 H59:J59 H78:J78 H83:J83 H118:J118 H128:J128 H132:J132 H151:J151 R59:T59 U176:Y176 H176:I176 Q176:Q177 U177:Z177">
    <cfRule type="colorScale" priority="597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26">
    <cfRule type="colorScale" priority="59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91">
    <cfRule type="colorScale" priority="595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96">
    <cfRule type="colorScale" priority="59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Y1">
    <cfRule type="colorScale" priority="592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AA11">
    <cfRule type="colorScale" priority="591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5">
    <cfRule type="colorScale" priority="589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11">
    <cfRule type="colorScale" priority="588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15">
    <cfRule type="colorScale" priority="58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W5:X5">
    <cfRule type="colorScale" priority="58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7:X7">
    <cfRule type="colorScale" priority="58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9:X9">
    <cfRule type="colorScale" priority="58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11:X11">
    <cfRule type="colorScale" priority="58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13:X13">
    <cfRule type="colorScale" priority="58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15:X15">
    <cfRule type="colorScale" priority="58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17:X17">
    <cfRule type="colorScale" priority="57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19:X19">
    <cfRule type="colorScale" priority="57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21:X21">
    <cfRule type="colorScale" priority="57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23:X23">
    <cfRule type="colorScale" priority="576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9">
    <cfRule type="colorScale" priority="57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9">
    <cfRule type="colorScale" priority="575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21">
    <cfRule type="colorScale" priority="57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21">
    <cfRule type="colorScale" priority="573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11">
    <cfRule type="colorScale" priority="57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1">
    <cfRule type="colorScale" priority="571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19">
    <cfRule type="colorScale" priority="56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9">
    <cfRule type="colorScale" priority="569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23">
    <cfRule type="colorScale" priority="566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23">
    <cfRule type="colorScale" priority="567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17">
    <cfRule type="colorScale" priority="56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7">
    <cfRule type="colorScale" priority="565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15">
    <cfRule type="colorScale" priority="56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5">
    <cfRule type="colorScale" priority="563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7">
    <cfRule type="colorScale" priority="56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7">
    <cfRule type="colorScale" priority="561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5">
    <cfRule type="colorScale" priority="55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5">
    <cfRule type="colorScale" priority="559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13">
    <cfRule type="colorScale" priority="556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3">
    <cfRule type="colorScale" priority="557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7">
    <cfRule type="colorScale" priority="55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7">
    <cfRule type="colorScale" priority="555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5">
    <cfRule type="colorScale" priority="55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5">
    <cfRule type="colorScale" priority="553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28:X28">
    <cfRule type="colorScale" priority="55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30:X30">
    <cfRule type="colorScale" priority="54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32:X32">
    <cfRule type="colorScale" priority="54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34:X34">
    <cfRule type="colorScale" priority="54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36:X36">
    <cfRule type="colorScale" priority="546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38:X38">
    <cfRule type="colorScale" priority="54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40:X40">
    <cfRule type="colorScale" priority="54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42:X42">
    <cfRule type="colorScale" priority="54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44:X44">
    <cfRule type="colorScale" priority="54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28">
    <cfRule type="colorScale" priority="54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28">
    <cfRule type="colorScale" priority="541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30">
    <cfRule type="colorScale" priority="53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30">
    <cfRule type="colorScale" priority="539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32">
    <cfRule type="colorScale" priority="536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32">
    <cfRule type="colorScale" priority="537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34">
    <cfRule type="colorScale" priority="53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34">
    <cfRule type="colorScale" priority="535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36">
    <cfRule type="colorScale" priority="53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36">
    <cfRule type="colorScale" priority="533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38">
    <cfRule type="colorScale" priority="53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38">
    <cfRule type="colorScale" priority="531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40">
    <cfRule type="colorScale" priority="52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40">
    <cfRule type="colorScale" priority="529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44">
    <cfRule type="colorScale" priority="52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44">
    <cfRule type="colorScale" priority="525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T3">
    <cfRule type="colorScale" priority="523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Z40">
    <cfRule type="colorScale" priority="52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40">
    <cfRule type="colorScale" priority="522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6">
    <cfRule type="colorScale" priority="51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6">
    <cfRule type="colorScale" priority="518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5">
    <cfRule type="colorScale" priority="51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5">
    <cfRule type="colorScale" priority="514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2">
    <cfRule type="colorScale" priority="48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2">
    <cfRule type="colorScale" priority="490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23">
    <cfRule type="colorScale" priority="48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23">
    <cfRule type="colorScale" priority="486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24">
    <cfRule type="colorScale" priority="48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24">
    <cfRule type="colorScale" priority="484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20">
    <cfRule type="colorScale" priority="48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20">
    <cfRule type="colorScale" priority="482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0">
    <cfRule type="colorScale" priority="47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0">
    <cfRule type="colorScale" priority="480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3">
    <cfRule type="colorScale" priority="47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3">
    <cfRule type="colorScale" priority="478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49">
    <cfRule type="colorScale" priority="47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49">
    <cfRule type="colorScale" priority="47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49">
    <cfRule type="colorScale" priority="474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X49">
    <cfRule type="colorScale" priority="47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50">
    <cfRule type="colorScale" priority="47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50">
    <cfRule type="colorScale" priority="471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T54">
    <cfRule type="colorScale" priority="469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W54">
    <cfRule type="colorScale" priority="46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54">
    <cfRule type="colorScale" priority="46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54">
    <cfRule type="colorScale" priority="466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X54">
    <cfRule type="colorScale" priority="46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55">
    <cfRule type="colorScale" priority="46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55">
    <cfRule type="colorScale" priority="463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59">
    <cfRule type="colorScale" priority="45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59">
    <cfRule type="colorScale" priority="45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60">
    <cfRule type="colorScale" priority="456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60">
    <cfRule type="colorScale" priority="457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59">
    <cfRule type="colorScale" priority="45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59">
    <cfRule type="colorScale" priority="455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64">
    <cfRule type="colorScale" priority="45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64">
    <cfRule type="colorScale" priority="45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64">
    <cfRule type="colorScale" priority="44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64">
    <cfRule type="colorScale" priority="450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T62">
    <cfRule type="colorScale" priority="44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69">
    <cfRule type="colorScale" priority="445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71">
    <cfRule type="colorScale" priority="44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W69">
    <cfRule type="colorScale" priority="44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69">
    <cfRule type="colorScale" priority="44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71">
    <cfRule type="colorScale" priority="44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71">
    <cfRule type="colorScale" priority="43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71">
    <cfRule type="colorScale" priority="43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71">
    <cfRule type="colorScale" priority="438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73">
    <cfRule type="colorScale" priority="436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73">
    <cfRule type="colorScale" priority="43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70">
    <cfRule type="colorScale" priority="43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70">
    <cfRule type="colorScale" priority="434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72">
    <cfRule type="colorScale" priority="43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72">
    <cfRule type="colorScale" priority="432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74">
    <cfRule type="colorScale" priority="42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74">
    <cfRule type="colorScale" priority="430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71">
    <cfRule type="colorScale" priority="42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71">
    <cfRule type="colorScale" priority="428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AA71">
    <cfRule type="colorScale" priority="42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AA69">
    <cfRule type="colorScale" priority="425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Y73">
    <cfRule type="colorScale" priority="42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73">
    <cfRule type="colorScale" priority="424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T78">
    <cfRule type="colorScale" priority="420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W78">
    <cfRule type="colorScale" priority="41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78">
    <cfRule type="colorScale" priority="41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78">
    <cfRule type="colorScale" priority="41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78">
    <cfRule type="colorScale" priority="416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78">
    <cfRule type="colorScale" priority="41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78">
    <cfRule type="colorScale" priority="414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79">
    <cfRule type="colorScale" priority="41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79">
    <cfRule type="colorScale" priority="412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T83">
    <cfRule type="colorScale" priority="410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W83">
    <cfRule type="colorScale" priority="40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83">
    <cfRule type="colorScale" priority="40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83">
    <cfRule type="colorScale" priority="40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83">
    <cfRule type="colorScale" priority="406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83">
    <cfRule type="colorScale" priority="40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83">
    <cfRule type="colorScale" priority="404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84">
    <cfRule type="colorScale" priority="40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84">
    <cfRule type="colorScale" priority="402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88">
    <cfRule type="colorScale" priority="39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88">
    <cfRule type="colorScale" priority="39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89">
    <cfRule type="colorScale" priority="396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89">
    <cfRule type="colorScale" priority="397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88">
    <cfRule type="colorScale" priority="39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88">
    <cfRule type="colorScale" priority="395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T76">
    <cfRule type="colorScale" priority="393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81">
    <cfRule type="colorScale" priority="392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67">
    <cfRule type="colorScale" priority="391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93">
    <cfRule type="colorScale" priority="390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W93">
    <cfRule type="colorScale" priority="38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93">
    <cfRule type="colorScale" priority="38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93">
    <cfRule type="colorScale" priority="38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93">
    <cfRule type="colorScale" priority="386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T86">
    <cfRule type="colorScale" priority="38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Z94">
    <cfRule type="colorScale" priority="38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94">
    <cfRule type="colorScale" priority="383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98">
    <cfRule type="colorScale" priority="38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98">
    <cfRule type="colorScale" priority="37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98">
    <cfRule type="colorScale" priority="37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98">
    <cfRule type="colorScale" priority="378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99">
    <cfRule type="colorScale" priority="37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99">
    <cfRule type="colorScale" priority="376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103">
    <cfRule type="colorScale" priority="37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03">
    <cfRule type="colorScale" priority="37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03">
    <cfRule type="colorScale" priority="37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03">
    <cfRule type="colorScale" priority="371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04">
    <cfRule type="colorScale" priority="36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04">
    <cfRule type="colorScale" priority="369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T108">
    <cfRule type="colorScale" priority="367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W108">
    <cfRule type="colorScale" priority="36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08">
    <cfRule type="colorScale" priority="36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08">
    <cfRule type="colorScale" priority="36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08">
    <cfRule type="colorScale" priority="363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08">
    <cfRule type="colorScale" priority="36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08">
    <cfRule type="colorScale" priority="361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09">
    <cfRule type="colorScale" priority="35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09">
    <cfRule type="colorScale" priority="359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AA108">
    <cfRule type="colorScale" priority="357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113">
    <cfRule type="colorScale" priority="35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W113">
    <cfRule type="colorScale" priority="35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13">
    <cfRule type="colorScale" priority="35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13">
    <cfRule type="colorScale" priority="35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13">
    <cfRule type="colorScale" priority="352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14">
    <cfRule type="colorScale" priority="34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14">
    <cfRule type="colorScale" priority="350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T118">
    <cfRule type="colorScale" priority="348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W118">
    <cfRule type="colorScale" priority="346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18">
    <cfRule type="colorScale" priority="34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13">
    <cfRule type="colorScale" priority="34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13">
    <cfRule type="colorScale" priority="344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118">
    <cfRule type="colorScale" priority="34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18">
    <cfRule type="colorScale" priority="342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19">
    <cfRule type="colorScale" priority="33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19">
    <cfRule type="colorScale" priority="340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88">
    <cfRule type="colorScale" priority="33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88">
    <cfRule type="colorScale" priority="338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T57">
    <cfRule type="colorScale" priority="33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47">
    <cfRule type="colorScale" priority="335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52">
    <cfRule type="colorScale" priority="33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W123">
    <cfRule type="colorScale" priority="33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23">
    <cfRule type="colorScale" priority="33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23">
    <cfRule type="colorScale" priority="32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23">
    <cfRule type="colorScale" priority="330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24">
    <cfRule type="colorScale" priority="32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24">
    <cfRule type="colorScale" priority="328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128">
    <cfRule type="colorScale" priority="32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28">
    <cfRule type="colorScale" priority="32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28">
    <cfRule type="colorScale" priority="32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28">
    <cfRule type="colorScale" priority="323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T128">
    <cfRule type="colorScale" priority="321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130">
    <cfRule type="colorScale" priority="320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132">
    <cfRule type="colorScale" priority="319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W130">
    <cfRule type="colorScale" priority="31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30">
    <cfRule type="colorScale" priority="31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30">
    <cfRule type="colorScale" priority="31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30">
    <cfRule type="colorScale" priority="316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132">
    <cfRule type="colorScale" priority="31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32">
    <cfRule type="colorScale" priority="31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32">
    <cfRule type="colorScale" priority="31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32">
    <cfRule type="colorScale" priority="312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29">
    <cfRule type="colorScale" priority="30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29">
    <cfRule type="colorScale" priority="310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33">
    <cfRule type="colorScale" priority="30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33">
    <cfRule type="colorScale" priority="308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31">
    <cfRule type="colorScale" priority="30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31">
    <cfRule type="colorScale" priority="306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137">
    <cfRule type="colorScale" priority="30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37">
    <cfRule type="colorScale" priority="30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37">
    <cfRule type="colorScale" priority="30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37">
    <cfRule type="colorScale" priority="301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139">
    <cfRule type="colorScale" priority="29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39">
    <cfRule type="colorScale" priority="29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39">
    <cfRule type="colorScale" priority="296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39">
    <cfRule type="colorScale" priority="297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141">
    <cfRule type="colorScale" priority="29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41">
    <cfRule type="colorScale" priority="29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41">
    <cfRule type="colorScale" priority="29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41">
    <cfRule type="colorScale" priority="293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38">
    <cfRule type="colorScale" priority="29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38">
    <cfRule type="colorScale" priority="291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42">
    <cfRule type="colorScale" priority="286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42">
    <cfRule type="colorScale" priority="287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T146">
    <cfRule type="colorScale" priority="285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W146">
    <cfRule type="colorScale" priority="28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46">
    <cfRule type="colorScale" priority="28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46">
    <cfRule type="colorScale" priority="28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46">
    <cfRule type="colorScale" priority="281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151">
    <cfRule type="colorScale" priority="27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51">
    <cfRule type="colorScale" priority="27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51">
    <cfRule type="colorScale" priority="27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51">
    <cfRule type="colorScale" priority="276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T151">
    <cfRule type="colorScale" priority="27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Z151">
    <cfRule type="colorScale" priority="27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51">
    <cfRule type="colorScale" priority="273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52">
    <cfRule type="colorScale" priority="27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52">
    <cfRule type="colorScale" priority="271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156">
    <cfRule type="colorScale" priority="26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56">
    <cfRule type="colorScale" priority="26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56">
    <cfRule type="colorScale" priority="26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56">
    <cfRule type="colorScale" priority="266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56">
    <cfRule type="colorScale" priority="26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56">
    <cfRule type="colorScale" priority="264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57">
    <cfRule type="colorScale" priority="26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57">
    <cfRule type="colorScale" priority="262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158">
    <cfRule type="colorScale" priority="26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58">
    <cfRule type="colorScale" priority="25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58">
    <cfRule type="colorScale" priority="25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58">
    <cfRule type="colorScale" priority="258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160">
    <cfRule type="colorScale" priority="256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60">
    <cfRule type="colorScale" priority="25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60">
    <cfRule type="colorScale" priority="25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60">
    <cfRule type="colorScale" priority="254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60">
    <cfRule type="colorScale" priority="25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60">
    <cfRule type="colorScale" priority="252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61">
    <cfRule type="colorScale" priority="24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61">
    <cfRule type="colorScale" priority="250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59">
    <cfRule type="colorScale" priority="24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59">
    <cfRule type="colorScale" priority="248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165">
    <cfRule type="colorScale" priority="24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65">
    <cfRule type="colorScale" priority="24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65">
    <cfRule type="colorScale" priority="24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65">
    <cfRule type="colorScale" priority="242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66">
    <cfRule type="colorScale" priority="23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66">
    <cfRule type="colorScale" priority="240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170">
    <cfRule type="colorScale" priority="23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70">
    <cfRule type="colorScale" priority="236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70">
    <cfRule type="colorScale" priority="23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70">
    <cfRule type="colorScale" priority="235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W172">
    <cfRule type="colorScale" priority="23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72">
    <cfRule type="colorScale" priority="23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W174">
    <cfRule type="colorScale" priority="23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X174">
    <cfRule type="colorScale" priority="23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72">
    <cfRule type="colorScale" priority="22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72">
    <cfRule type="colorScale" priority="229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174">
    <cfRule type="colorScale" priority="226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174">
    <cfRule type="colorScale" priority="227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T172">
    <cfRule type="colorScale" priority="225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174">
    <cfRule type="colorScale" priority="22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Z173">
    <cfRule type="colorScale" priority="22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73">
    <cfRule type="colorScale" priority="223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75">
    <cfRule type="colorScale" priority="22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75">
    <cfRule type="colorScale" priority="221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71">
    <cfRule type="colorScale" priority="21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71">
    <cfRule type="colorScale" priority="219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R47">
    <cfRule type="colorScale" priority="21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R57">
    <cfRule type="colorScale" priority="213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R62">
    <cfRule type="colorScale" priority="212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R76">
    <cfRule type="colorScale" priority="210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R81">
    <cfRule type="colorScale" priority="209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R86">
    <cfRule type="colorScale" priority="208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R91">
    <cfRule type="colorScale" priority="207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R106">
    <cfRule type="colorScale" priority="20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R111">
    <cfRule type="colorScale" priority="205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R116">
    <cfRule type="colorScale" priority="20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R121">
    <cfRule type="colorScale" priority="203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R126">
    <cfRule type="colorScale" priority="202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R144:S144">
    <cfRule type="colorScale" priority="201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R135">
    <cfRule type="colorScale" priority="200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R149">
    <cfRule type="colorScale" priority="199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R168">
    <cfRule type="colorScale" priority="198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S47">
    <cfRule type="colorScale" priority="197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S52">
    <cfRule type="colorScale" priority="19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S62">
    <cfRule type="colorScale" priority="19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S67">
    <cfRule type="colorScale" priority="193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S76">
    <cfRule type="colorScale" priority="192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S81">
    <cfRule type="colorScale" priority="191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S86">
    <cfRule type="colorScale" priority="190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S91">
    <cfRule type="colorScale" priority="189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S106">
    <cfRule type="colorScale" priority="188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S111">
    <cfRule type="colorScale" priority="187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S116">
    <cfRule type="colorScale" priority="18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S126">
    <cfRule type="colorScale" priority="185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S149">
    <cfRule type="colorScale" priority="18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Q5:Q24">
    <cfRule type="cellIs" dxfId="21" priority="183" operator="lessThan">
      <formula>0.05</formula>
    </cfRule>
  </conditionalFormatting>
  <conditionalFormatting sqref="Q28:Q45">
    <cfRule type="cellIs" dxfId="20" priority="159" operator="lessThan">
      <formula>0.05</formula>
    </cfRule>
  </conditionalFormatting>
  <conditionalFormatting sqref="Q49:Q50">
    <cfRule type="cellIs" dxfId="19" priority="158" operator="lessThan">
      <formula>0.05</formula>
    </cfRule>
  </conditionalFormatting>
  <conditionalFormatting sqref="Q54:Q55">
    <cfRule type="cellIs" dxfId="18" priority="157" operator="lessThan">
      <formula>0.05</formula>
    </cfRule>
  </conditionalFormatting>
  <conditionalFormatting sqref="Q118:Q119">
    <cfRule type="cellIs" dxfId="17" priority="156" operator="lessThan">
      <formula>0.05</formula>
    </cfRule>
  </conditionalFormatting>
  <conditionalFormatting sqref="Q59:Q60">
    <cfRule type="cellIs" dxfId="16" priority="155" operator="lessThan">
      <formula>0.05</formula>
    </cfRule>
  </conditionalFormatting>
  <conditionalFormatting sqref="P30 P28 P34 P36 P38 P32 P42 P40 P26">
    <cfRule type="colorScale" priority="15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44">
    <cfRule type="colorScale" priority="153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47">
    <cfRule type="colorScale" priority="152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49">
    <cfRule type="colorScale" priority="151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52">
    <cfRule type="colorScale" priority="150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54">
    <cfRule type="colorScale" priority="149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57">
    <cfRule type="colorScale" priority="148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59">
    <cfRule type="colorScale" priority="147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16">
    <cfRule type="colorScale" priority="14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18">
    <cfRule type="colorScale" priority="145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62">
    <cfRule type="colorScale" priority="14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64">
    <cfRule type="colorScale" priority="143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Q64:Q65">
    <cfRule type="cellIs" dxfId="15" priority="142" operator="lessThan">
      <formula>0.05</formula>
    </cfRule>
  </conditionalFormatting>
  <conditionalFormatting sqref="P76">
    <cfRule type="colorScale" priority="141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78">
    <cfRule type="colorScale" priority="140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Q78:Q79">
    <cfRule type="cellIs" dxfId="14" priority="139" operator="lessThan">
      <formula>0.05</formula>
    </cfRule>
  </conditionalFormatting>
  <conditionalFormatting sqref="P81">
    <cfRule type="colorScale" priority="138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83">
    <cfRule type="colorScale" priority="137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Q83:Q84">
    <cfRule type="cellIs" dxfId="13" priority="136" operator="lessThan">
      <formula>0.05</formula>
    </cfRule>
  </conditionalFormatting>
  <conditionalFormatting sqref="P86">
    <cfRule type="colorScale" priority="135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88">
    <cfRule type="colorScale" priority="13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Q88:Q89">
    <cfRule type="cellIs" dxfId="12" priority="133" operator="lessThan">
      <formula>0.05</formula>
    </cfRule>
  </conditionalFormatting>
  <conditionalFormatting sqref="P91">
    <cfRule type="colorScale" priority="132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93">
    <cfRule type="colorScale" priority="131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Q93:Q94">
    <cfRule type="cellIs" dxfId="11" priority="130" operator="lessThan">
      <formula>0.05</formula>
    </cfRule>
  </conditionalFormatting>
  <conditionalFormatting sqref="P96">
    <cfRule type="colorScale" priority="129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98">
    <cfRule type="colorScale" priority="128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Q98:Q99">
    <cfRule type="cellIs" dxfId="10" priority="127" operator="lessThan">
      <formula>0.05</formula>
    </cfRule>
  </conditionalFormatting>
  <conditionalFormatting sqref="P106">
    <cfRule type="colorScale" priority="12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08">
    <cfRule type="colorScale" priority="125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Q108:Q109">
    <cfRule type="cellIs" dxfId="9" priority="124" operator="lessThan">
      <formula>0.05</formula>
    </cfRule>
  </conditionalFormatting>
  <conditionalFormatting sqref="P154">
    <cfRule type="colorScale" priority="123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56">
    <cfRule type="colorScale" priority="122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63">
    <cfRule type="colorScale" priority="121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65">
    <cfRule type="colorScale" priority="120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58">
    <cfRule type="colorScale" priority="119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60">
    <cfRule type="colorScale" priority="118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68">
    <cfRule type="colorScale" priority="117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70">
    <cfRule type="colorScale" priority="11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72">
    <cfRule type="colorScale" priority="115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74">
    <cfRule type="colorScale" priority="11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Q113:Q114">
    <cfRule type="cellIs" dxfId="8" priority="113" operator="lessThan">
      <formula>0.05</formula>
    </cfRule>
  </conditionalFormatting>
  <conditionalFormatting sqref="Q156:Q161">
    <cfRule type="cellIs" dxfId="7" priority="112" operator="lessThan">
      <formula>0.05</formula>
    </cfRule>
  </conditionalFormatting>
  <conditionalFormatting sqref="P135">
    <cfRule type="colorScale" priority="111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37">
    <cfRule type="colorScale" priority="110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39">
    <cfRule type="colorScale" priority="109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41">
    <cfRule type="colorScale" priority="108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Q137:Q142">
    <cfRule type="cellIs" dxfId="6" priority="107" operator="lessThan">
      <formula>0.05</formula>
    </cfRule>
  </conditionalFormatting>
  <conditionalFormatting sqref="Q170:Q175">
    <cfRule type="cellIs" dxfId="5" priority="103" operator="lessThan">
      <formula>0.05</formula>
    </cfRule>
  </conditionalFormatting>
  <conditionalFormatting sqref="P126">
    <cfRule type="colorScale" priority="102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28">
    <cfRule type="colorScale" priority="101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30">
    <cfRule type="colorScale" priority="100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32">
    <cfRule type="colorScale" priority="99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Q128:Q133">
    <cfRule type="cellIs" dxfId="4" priority="98" operator="lessThan">
      <formula>0.05</formula>
    </cfRule>
  </conditionalFormatting>
  <conditionalFormatting sqref="P121">
    <cfRule type="colorScale" priority="97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23">
    <cfRule type="colorScale" priority="9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Q123:Q124">
    <cfRule type="cellIs" dxfId="3" priority="95" operator="lessThan">
      <formula>0.05</formula>
    </cfRule>
  </conditionalFormatting>
  <conditionalFormatting sqref="P149">
    <cfRule type="colorScale" priority="9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151">
    <cfRule type="colorScale" priority="93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Q151:Q152">
    <cfRule type="cellIs" dxfId="2" priority="92" operator="lessThan">
      <formula>0.05</formula>
    </cfRule>
  </conditionalFormatting>
  <conditionalFormatting sqref="I1:J1 I3:J175 I177:J1048576 I176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7">
    <cfRule type="colorScale" priority="90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69">
    <cfRule type="colorScale" priority="89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71">
    <cfRule type="colorScale" priority="88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P73">
    <cfRule type="colorScale" priority="87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Q69:Q74">
    <cfRule type="cellIs" dxfId="1" priority="86" operator="lessThan">
      <formula>0.05</formula>
    </cfRule>
  </conditionalFormatting>
  <conditionalFormatting sqref="P111 P113">
    <cfRule type="colorScale" priority="83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S57">
    <cfRule type="colorScale" priority="82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13">
    <cfRule type="colorScale" priority="81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S154">
    <cfRule type="colorScale" priority="80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158">
    <cfRule type="colorScale" priority="79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160">
    <cfRule type="colorScale" priority="78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AA137">
    <cfRule type="colorScale" priority="7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AA158">
    <cfRule type="colorScale" priority="75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AA174">
    <cfRule type="colorScale" priority="7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AA172">
    <cfRule type="colorScale" priority="73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AA128">
    <cfRule type="colorScale" priority="71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Z118">
    <cfRule type="colorScale" priority="6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18">
    <cfRule type="colorScale" priority="70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7">
    <cfRule type="colorScale" priority="6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7">
    <cfRule type="colorScale" priority="66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AA132">
    <cfRule type="colorScale" priority="62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Y69">
    <cfRule type="colorScale" priority="6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69">
    <cfRule type="colorScale" priority="61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Y42">
    <cfRule type="colorScale" priority="58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Y42">
    <cfRule type="colorScale" priority="59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Q165:Q166">
    <cfRule type="cellIs" dxfId="0" priority="57" operator="lessThan">
      <formula>0.05</formula>
    </cfRule>
  </conditionalFormatting>
  <conditionalFormatting sqref="Z8">
    <cfRule type="colorScale" priority="5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8">
    <cfRule type="colorScale" priority="56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6">
    <cfRule type="colorScale" priority="5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6">
    <cfRule type="colorScale" priority="54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8">
    <cfRule type="colorScale" priority="5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8">
    <cfRule type="colorScale" priority="52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22">
    <cfRule type="colorScale" priority="4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22">
    <cfRule type="colorScale" priority="50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29">
    <cfRule type="colorScale" priority="4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29">
    <cfRule type="colorScale" priority="48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31">
    <cfRule type="colorScale" priority="4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31">
    <cfRule type="colorScale" priority="46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33">
    <cfRule type="colorScale" priority="4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33">
    <cfRule type="colorScale" priority="44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35">
    <cfRule type="colorScale" priority="4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35">
    <cfRule type="colorScale" priority="42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37">
    <cfRule type="colorScale" priority="39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37">
    <cfRule type="colorScale" priority="40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39">
    <cfRule type="colorScale" priority="3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39">
    <cfRule type="colorScale" priority="38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41">
    <cfRule type="colorScale" priority="35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41">
    <cfRule type="colorScale" priority="36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43">
    <cfRule type="colorScale" priority="3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43">
    <cfRule type="colorScale" priority="34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45">
    <cfRule type="colorScale" priority="31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45">
    <cfRule type="colorScale" priority="32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J18">
    <cfRule type="colorScale" priority="30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J41">
    <cfRule type="colorScale" priority="29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J50">
    <cfRule type="colorScale" priority="28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J55">
    <cfRule type="colorScale" priority="27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J60">
    <cfRule type="colorScale" priority="2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J64">
    <cfRule type="colorScale" priority="25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J84">
    <cfRule type="colorScale" priority="24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J133">
    <cfRule type="colorScale" priority="23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J138">
    <cfRule type="colorScale" priority="22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J140">
    <cfRule type="colorScale" priority="21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J142">
    <cfRule type="colorScale" priority="20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J152">
    <cfRule type="colorScale" priority="19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Z14">
    <cfRule type="colorScale" priority="17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4">
    <cfRule type="colorScale" priority="18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AA13">
    <cfRule type="colorScale" priority="1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AA42">
    <cfRule type="colorScale" priority="15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Z54">
    <cfRule type="colorScale" priority="13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54">
    <cfRule type="colorScale" priority="14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AA59">
    <cfRule type="colorScale" priority="12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Z65">
    <cfRule type="colorScale" priority="10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65">
    <cfRule type="colorScale" priority="11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AA78">
    <cfRule type="colorScale" priority="9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AA113">
    <cfRule type="colorScale" priority="8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S121">
    <cfRule type="colorScale" priority="7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T123">
    <cfRule type="colorScale" priority="6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conditionalFormatting sqref="Z140">
    <cfRule type="colorScale" priority="4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40">
    <cfRule type="colorScale" priority="5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Z139">
    <cfRule type="colorScale" priority="2">
      <colorScale>
        <cfvo type="num" val="-2000"/>
        <cfvo type="num" val="0"/>
        <cfvo type="num" val="2000"/>
        <color rgb="FFFFC000"/>
        <color rgb="FFFFFFFF"/>
        <color rgb="FFFF0000"/>
      </colorScale>
    </cfRule>
  </conditionalFormatting>
  <conditionalFormatting sqref="Z139">
    <cfRule type="colorScale" priority="3">
      <colorScale>
        <cfvo type="num" val="-1"/>
        <cfvo type="num" val="0"/>
        <cfvo type="num" val="1"/>
        <color rgb="FFFFC000"/>
        <color rgb="FFFFFFFF"/>
        <color rgb="FFFF0000"/>
      </colorScale>
    </cfRule>
  </conditionalFormatting>
  <conditionalFormatting sqref="T156">
    <cfRule type="colorScale" priority="1">
      <colorScale>
        <cfvo type="num" val="0.2"/>
        <cfvo type="num" val="1"/>
        <cfvo type="num" val="2"/>
        <color rgb="FFFFC000"/>
        <color rgb="FF00B05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dFM mutants activ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cper Sendra</dc:creator>
  <dc:description/>
  <cp:lastModifiedBy>Kacper Sendra</cp:lastModifiedBy>
  <cp:revision>17</cp:revision>
  <cp:lastPrinted>2022-02-07T11:39:17Z</cp:lastPrinted>
  <dcterms:created xsi:type="dcterms:W3CDTF">2021-05-07T09:02:17Z</dcterms:created>
  <dcterms:modified xsi:type="dcterms:W3CDTF">2022-10-05T11:05:41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